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306"/>
  <workbookPr autoCompressPictures="0"/>
  <bookViews>
    <workbookView xWindow="0" yWindow="0" windowWidth="24760" windowHeight="175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6" i="1" l="1"/>
  <c r="W36" i="1"/>
  <c r="U36" i="1"/>
  <c r="N36" i="1"/>
  <c r="W17" i="1"/>
  <c r="W18" i="1"/>
  <c r="W19" i="1"/>
  <c r="W20" i="1"/>
  <c r="W21" i="1"/>
  <c r="W22" i="1"/>
  <c r="W24" i="1"/>
  <c r="W25" i="1"/>
  <c r="W26" i="1"/>
  <c r="W27" i="1"/>
  <c r="W28" i="1"/>
  <c r="W29" i="1"/>
  <c r="W30" i="1"/>
  <c r="W31" i="1"/>
  <c r="W32" i="1"/>
  <c r="W33" i="1"/>
  <c r="W34" i="1"/>
  <c r="W35" i="1"/>
  <c r="W37" i="1"/>
  <c r="W38" i="1"/>
  <c r="W39" i="1"/>
  <c r="W40" i="1"/>
  <c r="W41" i="1"/>
  <c r="W42" i="1"/>
  <c r="W43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1" i="1"/>
  <c r="P32" i="1"/>
  <c r="P33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1" i="1"/>
  <c r="P92" i="1"/>
  <c r="P94" i="1"/>
  <c r="P95" i="1"/>
  <c r="P96" i="1"/>
  <c r="P98" i="1"/>
  <c r="P99" i="1"/>
  <c r="P101" i="1"/>
  <c r="P102" i="1"/>
  <c r="P103" i="1"/>
  <c r="P104" i="1"/>
  <c r="P106" i="1"/>
  <c r="P108" i="1"/>
  <c r="P112" i="1"/>
  <c r="P113" i="1"/>
  <c r="P114" i="1"/>
  <c r="P115" i="1"/>
  <c r="P117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8" i="1"/>
  <c r="P149" i="1"/>
  <c r="P150" i="1"/>
  <c r="P151" i="1"/>
  <c r="P154" i="1"/>
  <c r="P155" i="1"/>
  <c r="P156" i="1"/>
  <c r="P157" i="1"/>
  <c r="P158" i="1"/>
  <c r="P16" i="1"/>
</calcChain>
</file>

<file path=xl/sharedStrings.xml><?xml version="1.0" encoding="utf-8"?>
<sst xmlns="http://schemas.openxmlformats.org/spreadsheetml/2006/main" count="1200" uniqueCount="587">
  <si>
    <t>Quantification software: MaxQuant v1.5.0.30</t>
  </si>
  <si>
    <t>Instrument: Q-exactive Plus</t>
  </si>
  <si>
    <t xml:space="preserve">Search parameters: precursor  tolerance - 4.5 ppm, MS/MS tolerance - 20 ppm </t>
  </si>
  <si>
    <t>Modifications: Acetyl (Protein N-term), Oxidation (M),  Arginine-13C615N4 (R-full), Lysine-13C615N2 (K-full), phospho(STY)</t>
  </si>
  <si>
    <t>Database: HUMAN.fasta (Apr 2019)</t>
  </si>
  <si>
    <t>Min. Ratio Count: 1</t>
  </si>
  <si>
    <t>Proteins</t>
  </si>
  <si>
    <t>O96013</t>
  </si>
  <si>
    <t>O96013;O96013-4;O96013-2;O96013-3;M0R1R1</t>
  </si>
  <si>
    <t>O96013;O96013-4;O96013-2;M0R2X4</t>
  </si>
  <si>
    <t>Q13177</t>
  </si>
  <si>
    <t>Q92934</t>
  </si>
  <si>
    <t>Q92934;F5H3B1;F5H1R6</t>
  </si>
  <si>
    <t>B4DGU4;P35222</t>
  </si>
  <si>
    <t>O15084-2;O15084;O15084-4;O15084-1</t>
  </si>
  <si>
    <t>O15085;O15085-2</t>
  </si>
  <si>
    <t>Q92974-3;Q92974-2;Q92974;V9GYM8;V9GYF5;V9GYG5;V9GZ14</t>
  </si>
  <si>
    <t>Q96PX6</t>
  </si>
  <si>
    <t>A6NKD9</t>
  </si>
  <si>
    <t>Q3V6T2-5;Q3V6T2-4;Q3V6T2-2;Q3V6T2-3;Q3V6T2;H0Y470;H7C2C6;H0Y7U8;H0Y7K3</t>
  </si>
  <si>
    <t>Q9P2M7;Q9P2M7-2;A6PVU7;A2A3M4</t>
  </si>
  <si>
    <t>O60716-5;C9JZR2;O60716-3;O60716-2;O60716;O60716-8;O60716-7;O60716-6;O60716-4;O60716-13;O60716-11;O60716-10;O60716-9;O60716-21;O60716-19;O60716-16;O60716-18;O60716-15;O60716-17;O60716-14;O60716-12;O60716-24;O60716-23;O60716-22;O60716-20</t>
  </si>
  <si>
    <t>O60716-5;C9JZR2;O60716-3;O60716-2;O60716;O60716-8;O60716-7;O60716-6;O60716-4;O60716-13;O60716-11;O60716-10;O60716-9;O60716-21;O60716-19;O60716-16;O60716-18;O60716-15;O60716-17;O60716-14;O60716-12;O60716-24;O60716-23;O60716-22;O60716-20;O60716-29;O60716-27;O60716-26;O60716-25;O60716-32;O60716-31;O60716-30;O60716-28;E9PKY0</t>
  </si>
  <si>
    <t>O60716-5;C9JZR2;O60716-3;O60716-2;O60716;O60716-8;O60716-7;O60716-6;O60716-4;O60716-13;O60716-11;O60716-10;O60716-9;O60716-21;O60716-19;O60716-16;O60716-18;O60716-15;O60716-17;O60716-14;O60716-12;O60716-24;O60716-23;O60716-22;O60716-20;E9PRE2</t>
  </si>
  <si>
    <t>Q8TDM6-4;Q8TDM6;A0A0J9YYG8;Q8TDM6-2;A0A0A0MSL1;Q8TDM6-5</t>
  </si>
  <si>
    <t>Q96RT1-7;Q96RT1-6;Q96RT1-4;Q96RT1-5;Q96RT1-3;Q96RT1-9;Q96RT1-2;Q96RT1;Q96RT1-8;H0YA04</t>
  </si>
  <si>
    <t>Q96RT1-7;Q96RT1-6;Q96RT1-4;Q96RT1-5;Q96RT1-3;Q96RT1-9;Q96RT1-2;Q96RT1;Q96RT1-8</t>
  </si>
  <si>
    <t>Q63ZY3-3;Q63ZY3;Q63ZY3-2</t>
  </si>
  <si>
    <t>Q63ZY3-3;Q63ZY3;Q63ZY3-2;K7EL48;K7ES05</t>
  </si>
  <si>
    <t>Q63ZY3-3;Q63ZY3;Q63ZY3-2;K7ERU2</t>
  </si>
  <si>
    <t>Q5W0G0;Q5W0F9;Q96J84-3;B4DN67;Q96J84;Q96J84-2</t>
  </si>
  <si>
    <t>Q9UPQ0-9;Q9UPQ0-8;E7EPK0;Q9UPQ0-6;E9PDJ9;H0Y8P3;Q9UPQ0-10;Q9UPQ0-5;Q9UPQ0-4;Q9UPQ0-3;G5EA03</t>
  </si>
  <si>
    <t>A8MQ02;P55196;J3KN01;P55196-5;P55196-3;P55196-1;P55196-2;P55196-6;Q5TIG5</t>
  </si>
  <si>
    <t>A8MQ02;P55196;J3KN01;P55196-5;P55196-3;H0Y8L4;H0Y8U8;H0Y948</t>
  </si>
  <si>
    <t>G3V3Z8;P49757-3;P49757;P49757-4;P49757-2;P49757-9;P49757-6;P49757-5;P49757-8;P49757-7</t>
  </si>
  <si>
    <t>A0A0J9YVR0;Q8IZ21;Q8IZ21-3;Q8IZ21-2</t>
  </si>
  <si>
    <t>Q8IZ21;Q8IZ21-3;Q8IZ21-2</t>
  </si>
  <si>
    <t>Q86UU1-3;Q86UU1-2;Q86UU1</t>
  </si>
  <si>
    <t>E9PFQ4;Q86SQ0-2;Q86SQ0-3;Q86SQ0;G5E9V3;E9PDY7</t>
  </si>
  <si>
    <t>E9PFQ4;Q86SQ0-2;Q86SQ0-3;Q86SQ0;E9PGF6</t>
  </si>
  <si>
    <t>O60664-3;O60664;K7ER39;O60664-4</t>
  </si>
  <si>
    <t>Q13136-2;Q13136;H0YDW2;H0YD72</t>
  </si>
  <si>
    <t>Q86W92-4;Q86W92;Q86W92-3;F5GZP6</t>
  </si>
  <si>
    <t>Q86W92-4;Q86W92;Q86W92-3;F5GZP6;Q86W92-2</t>
  </si>
  <si>
    <t>Q86W92-4;Q86W92;F5H6Q7;F5H0E0;F5H495;Q86W92-5;A0A0A0MTP2;Q86W92-2</t>
  </si>
  <si>
    <t>Q86W92-4;Q86W92;Q86W92-3;H0YFE4;Q86W92-2</t>
  </si>
  <si>
    <t>Q9UJF2;Q9UJF2-2;H0Y638</t>
  </si>
  <si>
    <t>Q14DU5;E9PF63;O75116</t>
  </si>
  <si>
    <t>Q14160;A0A0G2JNZ2;Q14160-2;A0A0G2JMS7;H0YCG0;Q14160-3;A0A0G2JPP5</t>
  </si>
  <si>
    <t>Q14160;A0A0G2JNZ2;Q14160-2;A0A0G2JMS7;Q14160-3;A0A0G2JPP5</t>
  </si>
  <si>
    <t>Q14160;A0A0G2JNZ2;Q14160-2;A0A0G2JMS7;H0YDF9;Q14160-3;A0A0G2JPP5</t>
  </si>
  <si>
    <t>Q14160;A0A0G2JNZ2;Q14160-2;A0A0G2JMS7;H0YCG0</t>
  </si>
  <si>
    <t>Q14160;A0A0G2JNZ2;Q14160-3;A0A0G2JPP5</t>
  </si>
  <si>
    <t>Q2M3G4-2;Q2M3G4;A6NN40;C9JXU1</t>
  </si>
  <si>
    <t>Q2M3G4-2;Q2M3G4;A6NN40</t>
  </si>
  <si>
    <t>Q8TF72</t>
  </si>
  <si>
    <t>O43166-3;O43166-2;O43166</t>
  </si>
  <si>
    <t>O43166-3;O43166-2;O43166;F5GYF8</t>
  </si>
  <si>
    <t>Q07157-2;A0A087X0K9;G5E9E7;Q07157;G3V1L9</t>
  </si>
  <si>
    <t>Q07157-2;A0A087X0K9;G5E9E7;H0YKB1;Q07157;G3V1L9</t>
  </si>
  <si>
    <t>Q07157-2;A0A087X0K9;G5E9E7;H0Y3R8;Q07157;G3V1L9</t>
  </si>
  <si>
    <t>Q07157;G3V1L9</t>
  </si>
  <si>
    <t>H0YLT6</t>
  </si>
  <si>
    <t>Q07157-2;A0A087X0K9;G5E9E7</t>
  </si>
  <si>
    <t>Q9UDY2-3;Q9UDY2;Q9UDY2-7;A0A1B0GTW1</t>
  </si>
  <si>
    <t>Q9UDY2-3;Q9UDY2;Q9UDY2-7;A0A1B0GTW1;Q9UDY2-6;Q9UDY2-4;Q9UDY2-2;Q9UDY2-5</t>
  </si>
  <si>
    <t>Q9UDY2-3;Q9UDY2;Q9UDY2-7;A0A1B0GTW1;Q9UDY2-6;Q9UDY2-4;Q9UDY2-2</t>
  </si>
  <si>
    <t>Q9UDY2-3;Q9UDY2;Q9UDY2-7;A0A1B0GTW1;Q9UDY2-6;Q9UDY2-4;Q9UDY2-2;Q9UDY2-5;B1AN86;U3KQJ2</t>
  </si>
  <si>
    <t>Q9UDY2-3;Q9UDY2;Q9UDY2-7;A0A1B0GTW1;Q9UDY2-6</t>
  </si>
  <si>
    <t>Q13625-2;Q13625;Q13625-3</t>
  </si>
  <si>
    <t>Q7Z2W4-3;C9J6P4;Q7Z2W4-2;Q7Z2W4</t>
  </si>
  <si>
    <t>IS721 (Fwd 1): PF3758309 Control (H) + PF3758309 Treated (L)</t>
  </si>
  <si>
    <t>IS722 (Fwd 1): Frax597 Control (H) + Frax597 Treated (L)</t>
  </si>
  <si>
    <t>IS863 (Fwd 2): PF3758309 Control (H) + PF3758309 Treated (L)</t>
  </si>
  <si>
    <t>IS864 (Fwd 2): Frax597 Control (H) + Frax597 Treated (L)</t>
  </si>
  <si>
    <t>IS865 (Rev): PF3758309 Control (L) + PF3758309 Treated (H)</t>
  </si>
  <si>
    <t>IS866 (Rev): Frax597 Control (L) + Frax597 Treated (H)</t>
  </si>
  <si>
    <t>Positions within proteins</t>
  </si>
  <si>
    <t>474;384;309;321;32</t>
  </si>
  <si>
    <t>99;99;99;99</t>
  </si>
  <si>
    <t>97;12;12</t>
  </si>
  <si>
    <t>99;14;14</t>
  </si>
  <si>
    <t>118;33;33</t>
  </si>
  <si>
    <t>545;552</t>
  </si>
  <si>
    <t>836;990;1020;1023</t>
  </si>
  <si>
    <t>271;311</t>
  </si>
  <si>
    <t>254;294</t>
  </si>
  <si>
    <t>1292;1332</t>
  </si>
  <si>
    <t>251;291</t>
  </si>
  <si>
    <t>633;673</t>
  </si>
  <si>
    <t>635;675</t>
  </si>
  <si>
    <t>147;174;174;219;166;147;147</t>
  </si>
  <si>
    <t>1701;1673;1674;1701;1702;719;877;655;205</t>
  </si>
  <si>
    <t>149;149;155;155</t>
  </si>
  <si>
    <t>320;320;320;320;320;320;320;320;320;266;266;266;266;219;219;266;219;266;219;266;266;219;219;219;219</t>
  </si>
  <si>
    <t>346;346;346;346;346;346;346;346;346;292;292;292;292;245;245;292;245;292;245;292;292;245;245;245;245;23;23;23;23;23;23;23;23;23</t>
  </si>
  <si>
    <t>349;349;349;349;349;349;349;349;349;295;295;295;295;248;248;295;248;295;248;295;295;248;248;248;248;26;26;26;26;26;26;26;26;26</t>
  </si>
  <si>
    <t>252;252;252;252;252;252;252;252;252;198;198;198;198;151;151;198;151;198;151;198;198;151;151;151;151;174</t>
  </si>
  <si>
    <t>1153;1263;282;923;224;18</t>
  </si>
  <si>
    <t>1158;1158;1158;1158;1158;1154;1158;1158;1158;54</t>
  </si>
  <si>
    <t>917;917;917;917;917;913;917;917;917</t>
  </si>
  <si>
    <t>1133;1133;1133;1133;1133;1129;1133;1133;1133;29</t>
  </si>
  <si>
    <t>540;540;548</t>
  </si>
  <si>
    <t>172;172;172</t>
  </si>
  <si>
    <t>176;176;176</t>
  </si>
  <si>
    <t>19;19;19;19;19</t>
  </si>
  <si>
    <t>375;375;375;98</t>
  </si>
  <si>
    <t>14;14;14;14;14</t>
  </si>
  <si>
    <t>374;396;457;460;560;576</t>
  </si>
  <si>
    <t>590;597;597;602;590;591;756;610;769;1141;1141</t>
  </si>
  <si>
    <t>1132;1173;1180;1172;1156;1156;1157;1173;1173</t>
  </si>
  <si>
    <t>1066;1107;1114;1106;1090;1090;1091;1107;1107</t>
  </si>
  <si>
    <t>1042;1083;1090;1082;1066;1066;1067;1083;1083</t>
  </si>
  <si>
    <t>1736;1779;1786;1789;1698;268;79;146</t>
  </si>
  <si>
    <t>1141;1182;1189;1181;1165;1165;1166;1182;1182</t>
  </si>
  <si>
    <t>1191;1232;1239;1231;1215;1215;1216;1232;1232</t>
  </si>
  <si>
    <t>294;427;438;379;390;136;281;292;232;243</t>
  </si>
  <si>
    <t>126;118;102;128</t>
  </si>
  <si>
    <t>590;574;600</t>
  </si>
  <si>
    <t>430;430;430</t>
  </si>
  <si>
    <t>157;157;184;157;157;157</t>
  </si>
  <si>
    <t>937;937;964;980;471</t>
  </si>
  <si>
    <t>31;31;52;31</t>
  </si>
  <si>
    <t>763;763;206;156</t>
  </si>
  <si>
    <t>509;540;387;371</t>
  </si>
  <si>
    <t>570;601;448;432;595</t>
  </si>
  <si>
    <t>40;40;40;40;53;40;40;40</t>
  </si>
  <si>
    <t>37;37;37;37;50;37;37;37</t>
  </si>
  <si>
    <t>968;999;846;230;993</t>
  </si>
  <si>
    <t>739;880;290</t>
  </si>
  <si>
    <t>689;1131;1374</t>
  </si>
  <si>
    <t>1378;1378;1297;1297;374;1378;1378</t>
  </si>
  <si>
    <t>853;853;772;772;853;853</t>
  </si>
  <si>
    <t>1448;1448;1367;1367;468;1448;1448</t>
  </si>
  <si>
    <t>1581;1581;1500;1500;601;1606;1606</t>
  </si>
  <si>
    <t>835;835;754;754;132;835;835</t>
  </si>
  <si>
    <t>1342;1342;1261;1261;338;1342;1342</t>
  </si>
  <si>
    <t>1348;1348;1267;1267;344;1348;1348</t>
  </si>
  <si>
    <t>504;504;423;423;504;504</t>
  </si>
  <si>
    <t>1475;1475;1394;1394;495;1475;1475</t>
  </si>
  <si>
    <t>1486;1486;1405;1405;506;1486;1486</t>
  </si>
  <si>
    <t>1566;1566;1485;1485;586</t>
  </si>
  <si>
    <t>35;35;35;35</t>
  </si>
  <si>
    <t>1309;1309;1228;1228;305;1309;1309</t>
  </si>
  <si>
    <t>1306;1306;1225;1225;302;1306;1306</t>
  </si>
  <si>
    <t>1508;1508;1427;1427;528;1508;1508</t>
  </si>
  <si>
    <t>188;188;188;188</t>
  </si>
  <si>
    <t>103;103;103;103</t>
  </si>
  <si>
    <t>224;224;224;224</t>
  </si>
  <si>
    <t>306;306;306</t>
  </si>
  <si>
    <t>133;133;133;133</t>
  </si>
  <si>
    <t>166;166;166;166</t>
  </si>
  <si>
    <t>255;255;255</t>
  </si>
  <si>
    <t>1552;1552;1573;1027</t>
  </si>
  <si>
    <t>162;162;162</t>
  </si>
  <si>
    <t>1547;1547;1568;1022</t>
  </si>
  <si>
    <t>161;161;161</t>
  </si>
  <si>
    <t>1626;1626;1647;1101</t>
  </si>
  <si>
    <t>1629;1629;1650;1104</t>
  </si>
  <si>
    <t>1690;1690;1711;1165</t>
  </si>
  <si>
    <t>1564;1564;1585;1039</t>
  </si>
  <si>
    <t>1087;1087;1087;562</t>
  </si>
  <si>
    <t>1528;1528;1549;1003</t>
  </si>
  <si>
    <t>1249;1249;1270;724</t>
  </si>
  <si>
    <t>1687;1687;1708;1162</t>
  </si>
  <si>
    <t>1234;1234;1255;709</t>
  </si>
  <si>
    <t>288;288;288</t>
  </si>
  <si>
    <t>617;605;621;617;617</t>
  </si>
  <si>
    <t>834;822;838;834;834</t>
  </si>
  <si>
    <t>1286;1274;1290;1366;1366</t>
  </si>
  <si>
    <t>125;113;129;125;125;125</t>
  </si>
  <si>
    <t>1537;1525;1541;89;1617;1617</t>
  </si>
  <si>
    <t>968;968</t>
  </si>
  <si>
    <t>927;927</t>
  </si>
  <si>
    <t>131;119;135;131;131;131</t>
  </si>
  <si>
    <t>912;912</t>
  </si>
  <si>
    <t>912;900;916</t>
  </si>
  <si>
    <t>402;390;406;402;402</t>
  </si>
  <si>
    <t>329;317;333;329;329</t>
  </si>
  <si>
    <t>353;341;357;353;353</t>
  </si>
  <si>
    <t>354;342;358;354;354</t>
  </si>
  <si>
    <t>955;978;1009;1037</t>
  </si>
  <si>
    <t>432;455;486;514;459;432;455;455</t>
  </si>
  <si>
    <t>910;933;964;992;937;910;933;933</t>
  </si>
  <si>
    <t>909;932;963;991;936;909;932;932</t>
  </si>
  <si>
    <t>375;398;429;457;402;375;398;398</t>
  </si>
  <si>
    <t>377;400;431;459;404;377;400;400</t>
  </si>
  <si>
    <t>243;266;297;325;270;243;266;266</t>
  </si>
  <si>
    <t>943;966;997;1025</t>
  </si>
  <si>
    <t>1136;1159;1190;1218;1126;989;1012</t>
  </si>
  <si>
    <t>107;130;161;189;134;107;130;130;107;107</t>
  </si>
  <si>
    <t>1045;1068;1099;1127;1035</t>
  </si>
  <si>
    <t>902;925;956;984;929;902;925;925</t>
  </si>
  <si>
    <t>1044;1067;1098;1126;1034</t>
  </si>
  <si>
    <t>963;986;1017;1045</t>
  </si>
  <si>
    <t>897;920;951;979;924;897;920;920</t>
  </si>
  <si>
    <t>433;556;562</t>
  </si>
  <si>
    <t>575;698;704</t>
  </si>
  <si>
    <t>335;335;335;335</t>
  </si>
  <si>
    <t>378;378;378;378</t>
  </si>
  <si>
    <t>273;273;273;273</t>
  </si>
  <si>
    <t>275;275;275;275</t>
  </si>
  <si>
    <t>Protein names</t>
  </si>
  <si>
    <t>Serine/threonine-protein kinase PAK 4</t>
  </si>
  <si>
    <t>Serine/threonine-protein kinase PAK 2;PAK-2p27;PAK-2p34</t>
  </si>
  <si>
    <t>Bcl2 antagonist of cell death</t>
  </si>
  <si>
    <t>Catenin beta-1</t>
  </si>
  <si>
    <t>Serine/threonine-protein phosphatase 6 regulatory ankyrin repeat subunit A</t>
  </si>
  <si>
    <t>Rho guanine nucleotide exchange factor 11</t>
  </si>
  <si>
    <t>Rho guanine nucleotide exchange factor 2</t>
  </si>
  <si>
    <t>Coiled-coil domain-containing protein 85A</t>
  </si>
  <si>
    <t>Coiled-coil domain-containing protein 85C</t>
  </si>
  <si>
    <t>Girdin</t>
  </si>
  <si>
    <t>Cingulin</t>
  </si>
  <si>
    <t>Catenin delta-1</t>
  </si>
  <si>
    <t>Disks large homolog 5</t>
  </si>
  <si>
    <t>Protein LAP2</t>
  </si>
  <si>
    <t>KN motif and ankyrin repeat domain-containing protein 2</t>
  </si>
  <si>
    <t>Kin of IRRE-like protein 1</t>
  </si>
  <si>
    <t>LIM and calponin homology domains-containing protein 1</t>
  </si>
  <si>
    <t>Afadin</t>
  </si>
  <si>
    <t>Protein numb homolog</t>
  </si>
  <si>
    <t>Phosphatase and actin regulator 4</t>
  </si>
  <si>
    <t>Pleckstrin homology-like domain family B member 1</t>
  </si>
  <si>
    <t>Pleckstrin homology-like domain family B member 2</t>
  </si>
  <si>
    <t>Perilipin-3</t>
  </si>
  <si>
    <t>Liprin-alpha-1</t>
  </si>
  <si>
    <t>Liprin-beta-1</t>
  </si>
  <si>
    <t>Ras GTPase-activating protein nGAP</t>
  </si>
  <si>
    <t>Rho-associated protein kinase 2</t>
  </si>
  <si>
    <t>Protein scribble homolog</t>
  </si>
  <si>
    <t>Protein Shroom1</t>
  </si>
  <si>
    <t>Protein Shroom3</t>
  </si>
  <si>
    <t>Signal-induced proliferation-associated 1-like protein 1</t>
  </si>
  <si>
    <t>Tight junction protein ZO-1</t>
  </si>
  <si>
    <t>Tight junction protein ZO-2</t>
  </si>
  <si>
    <t>Apoptosis-stimulating of p53 protein 2</t>
  </si>
  <si>
    <t>Zinc finger CCCH-type antiviral protein 1</t>
  </si>
  <si>
    <t>Gene names</t>
  </si>
  <si>
    <t>PAK4</t>
  </si>
  <si>
    <t>PAK2</t>
  </si>
  <si>
    <t>BAD</t>
  </si>
  <si>
    <t>CTNNB1</t>
  </si>
  <si>
    <t>ANKRD28</t>
  </si>
  <si>
    <t>ARHGEF11</t>
  </si>
  <si>
    <t>ARHGEF2</t>
  </si>
  <si>
    <t>CCDC85A</t>
  </si>
  <si>
    <t>CCDC85C</t>
  </si>
  <si>
    <t>CCDC88A</t>
  </si>
  <si>
    <t>CGN</t>
  </si>
  <si>
    <t>CTNND1</t>
  </si>
  <si>
    <t>DLG5</t>
  </si>
  <si>
    <t>ERBB2IP</t>
  </si>
  <si>
    <t>KANK2</t>
  </si>
  <si>
    <t>KIRREL</t>
  </si>
  <si>
    <t>LIMCH1</t>
  </si>
  <si>
    <t>MLLT4</t>
  </si>
  <si>
    <t>NUMB</t>
  </si>
  <si>
    <t>PHACTR4</t>
  </si>
  <si>
    <t>PHLDB1</t>
  </si>
  <si>
    <t>PHLDB2</t>
  </si>
  <si>
    <t>PLIN3</t>
  </si>
  <si>
    <t>PPFIA1</t>
  </si>
  <si>
    <t>PPFIBP1</t>
  </si>
  <si>
    <t>RASAL2</t>
  </si>
  <si>
    <t>ROCK2</t>
  </si>
  <si>
    <t>SCRIB</t>
  </si>
  <si>
    <t>SHROOM1</t>
  </si>
  <si>
    <t>SHROOM3</t>
  </si>
  <si>
    <t>SIPA1L1</t>
  </si>
  <si>
    <t>TJP1</t>
  </si>
  <si>
    <t>TJP2</t>
  </si>
  <si>
    <t>TP53BP2</t>
  </si>
  <si>
    <t>ZC3HAV1</t>
  </si>
  <si>
    <t>Number of Phospho (STY)</t>
  </si>
  <si>
    <t>1;2</t>
  </si>
  <si>
    <t>2;3</t>
  </si>
  <si>
    <t>1;2;3</t>
  </si>
  <si>
    <t>Amino acid</t>
  </si>
  <si>
    <t>S</t>
  </si>
  <si>
    <t>T</t>
  </si>
  <si>
    <t>Y</t>
  </si>
  <si>
    <t>Sequence window</t>
  </si>
  <si>
    <t>GSGGPQESSRDKRPLSGPDVGTPQPAGLASG</t>
  </si>
  <si>
    <t>FGFCAQVSKEVPRRKSLVGTPYWMAPELISR</t>
  </si>
  <si>
    <t>GLASGAKLAAGRPFNTYPRADTDHPSRGAQG</t>
  </si>
  <si>
    <t>LLLDEFENMSVTRSNSLRRDSPPPPARARQE</t>
  </si>
  <si>
    <t>VLKFYDSNTVKQKYLSFTPPEKDGFPSGTPA</t>
  </si>
  <si>
    <t>QKYLSFTPPEKDGFPSGTPALNAKGTEAPAV</t>
  </si>
  <si>
    <t>VIAPRPDHTKSIYTRSVIDPVPAPVGDSHVD</t>
  </si>
  <si>
    <t>KFYDSNTVKQKYLSFTPPEKDGFPSGTPALN</t>
  </si>
  <si>
    <t>HHGGAGAVEIRSRHSSYPAGTEDDEGMGEEP</t>
  </si>
  <si>
    <t>DDEGMGEEPSPFRGRSRSAPPNLWAAQRYGR</t>
  </si>
  <si>
    <t>EGMGEEPSPFRGRSRSAPPNLWAAQRYGREL</t>
  </si>
  <si>
    <t>NLWAAQRYGRELRRMSDEFVDSFKKGLPRPK</t>
  </si>
  <si>
    <t>VQLLVRAHQDTQRRTSMGGTQQQFVEGVRME</t>
  </si>
  <si>
    <t>CLALILATMMPVSSSSPLSSLTFNAINRYTN</t>
  </si>
  <si>
    <t>PVIMARVAQHHRRQGSDAAVPSTGDQGVDQS</t>
  </si>
  <si>
    <t>NRNSVLSDPGLDSPRTSPVIMARVAQHHRRQ</t>
  </si>
  <si>
    <t>QEDMGLCSLEHLPPRTRNSGIWESPELDRNL</t>
  </si>
  <si>
    <t>SLMNRNSVLSDPGLDSPRTSPVIMARVAQHH</t>
  </si>
  <si>
    <t>REEMKRSRKAENVPRSRSDVDMDAAAEATRL</t>
  </si>
  <si>
    <t>EMKRSRKAENVPRSRSDVDMDAAAEATRLHQ</t>
  </si>
  <si>
    <t>FNDESPLGLRRILSQSTDSLNMRNRTLSVES</t>
  </si>
  <si>
    <t>SGGSPEHLQKHALGGSLEHLPRARGTSPEHL</t>
  </si>
  <si>
    <t>GPHKAPDGKAGATRRSLDDLSAPPHHRSIPN</t>
  </si>
  <si>
    <t>LEESNKLTSVQIKSSSQENLLDEVMKSLSVS</t>
  </si>
  <si>
    <t>SLAGPGPVDPSNRSNSMLELAPKVASPGSTI</t>
  </si>
  <si>
    <t>ARRTGTPSDPRRRLRSYEDMIGEEVPSDQYY</t>
  </si>
  <si>
    <t>SDQYYWAPLAQHERGSLASLDSLRKGGPPPP</t>
  </si>
  <si>
    <t>YYWAPLAQHERGSLASLDSLRKGGPPPPNWR</t>
  </si>
  <si>
    <t>IEERYRPSMEGYRAPSRQDVYGPQPQVRVGG</t>
  </si>
  <si>
    <t>ATHGSNSLPSSARLGSSSNLQFKAERIKIPS</t>
  </si>
  <si>
    <t>QSARPSINEIPERTMSVSDFNYSRTSPSKRP</t>
  </si>
  <si>
    <t>TSAVDGKNIVRSKSATLLYDQPLQVFTGSSS</t>
  </si>
  <si>
    <t>PMMPGSQRPLSARTYSIDGPNASRPQSARPS</t>
  </si>
  <si>
    <t>DSTENEAPEPRERVPSVAEAPQLRPAGTAAA</t>
  </si>
  <si>
    <t>ASLVGVGLPPPTPRSSGLSTPVPPSAGHLAH</t>
  </si>
  <si>
    <t>GVGLPPPTPRSSGLSTPVPPSAGHLAHVREQ</t>
  </si>
  <si>
    <t>VLHVPAPFPGTPGPASPPAFPAKDPDPPYSV</t>
  </si>
  <si>
    <t>YGTGLRALAMPGRPESPPVFRSQEVVETMCP</t>
  </si>
  <si>
    <t>__MAQVLHVPAPFPGTPGPASPPAFPAKDPD</t>
  </si>
  <si>
    <t>REPLTMHSDREDDTASVSTATRVMKAIYSSF</t>
  </si>
  <si>
    <t>LPNLNSQVDSPSSEKSPVMTPFKFWAWDPEE</t>
  </si>
  <si>
    <t>PGDDRLMKNRADHRSSPNVANQPPSPGGKSA</t>
  </si>
  <si>
    <t>QGAIYHGLATLLNQPSPMMQRISDRRGSGKP</t>
  </si>
  <si>
    <t>GLSQERAAELMTRTSSVVTLEVAKQGAIYHG</t>
  </si>
  <si>
    <t>CRDAKEKRSKSQDADSPGSSGAPENLTFKER</t>
  </si>
  <si>
    <t>RADHRSSPNVANQPPSPGGKSAYASGTTAKI</t>
  </si>
  <si>
    <t>EAYPIPTQTYTREYFTFPASKSQDRMAPPQN</t>
  </si>
  <si>
    <t>AASPGLFQAGHRRTPSEADRWLEEVSKSVRA</t>
  </si>
  <si>
    <t>LKNGHTTPIGNARSSSPVQVEEEPVRLASLR</t>
  </si>
  <si>
    <t>NEIRHQIGNTLIRRLSQRPTPEELEQRNILQ</t>
  </si>
  <si>
    <t>VLTTSPSRQLVGRTFSDGLATRTLQPPESPR</t>
  </si>
  <si>
    <t>LSEKPPYSKYSSRHKSHDNVYSLGGLEGRKA</t>
  </si>
  <si>
    <t>SEGHRQKSEFYNRTASESNVYLNSFHYPDHS</t>
  </si>
  <si>
    <t>VEEPVQQPSVVDRVASMPLISSTCDMVSAAY</t>
  </si>
  <si>
    <t>ALRLDRLHKGALHTVSHEDIRDIRNSTGSQD</t>
  </si>
  <si>
    <t>FGRGFFKIKSNKRTASAPNLAETEKETAEHL</t>
  </si>
  <si>
    <t>SRGIMKLFGKLRRSQSTTFNPDDMSEPEFKR</t>
  </si>
  <si>
    <t>ALEYSNGIFDCQSPTSPFMGSLRALHLVEDL</t>
  </si>
  <si>
    <t>GSKALEYSNGIFDCQSPTSPFMGSLRALHLV</t>
  </si>
  <si>
    <t>HMLKEDDMFKDFAARSPSASITDEDSNV___</t>
  </si>
  <si>
    <t>SVMLDVPIRLTGSQLSITQVASIKQLRETQS</t>
  </si>
  <si>
    <t>ARSSPRTSMKIQQNQSIRRPSRQLAPNKPS_</t>
  </si>
  <si>
    <t>LEVRVPQAEGPPKRVSLVGADDLRKMQEEEA</t>
  </si>
  <si>
    <t>ERRGGGLRLPLLPPESPGPLRQRHVACLARS</t>
  </si>
  <si>
    <t>PPWASPSPTSRQSPASPPPLGGGAPVRTAKA</t>
  </si>
  <si>
    <t>SPDFAEELRSLEPSPSPGPQEEDGEVALVLL</t>
  </si>
  <si>
    <t>ENAVTITPLRPEDDYSPRERRGGGLRLPLLP</t>
  </si>
  <si>
    <t>VPTSHPPEDAPAQPPTPGPAASPEQLSFRER</t>
  </si>
  <si>
    <t>PEDAPAQPPTPGPAASPEQLSFRERQKYFEL</t>
  </si>
  <si>
    <t>EGRRSEACPCQPDSGSPLPAEEEKRLSAESG</t>
  </si>
  <si>
    <t>TAKAERRHQERLRVQSPEPPAPERALSPAEL</t>
  </si>
  <si>
    <t>LRVQSPEPPAPERALSPAELRALEAEKRALW</t>
  </si>
  <si>
    <t>VEDLGPQTSTSPGRLSPDFAEELRSLEPSPS</t>
  </si>
  <si>
    <t>RHCSLQAVPEEIYRYSRSLEELLLDANQLRE</t>
  </si>
  <si>
    <t>ESPCSPSGQQPPSPPSPDELPANVKQAYRAF</t>
  </si>
  <si>
    <t>KMAESPCSPSGQQPPSPPSPDELPANVKQAY</t>
  </si>
  <si>
    <t>LEAEKRALWRAARMKSLEQDALRAQMVLSRS</t>
  </si>
  <si>
    <t>PTVPARPPATHPRSASLSHPGGEGEPARSRA</t>
  </si>
  <si>
    <t>AVAARSGPQPTEVPGTPGPLNRQATPLLYAL</t>
  </si>
  <si>
    <t>AGRGPLANQQRKWCFSEPGKLDRVGRGGGPA</t>
  </si>
  <si>
    <t>SLKLGDAFRPASRSRSASGEVLGSWGGSGGT</t>
  </si>
  <si>
    <t>LAAEAEAAAQAAEPPSPPASRAAYRQRLQGA</t>
  </si>
  <si>
    <t>RVLRETSFQRKELRMSLPARLRPTVPARPPA</t>
  </si>
  <si>
    <t>PEREPEWRDRPGSPESPLLDAPFSRAYRNSI</t>
  </si>
  <si>
    <t>SSEPEREPEWRDRPGSPESPLLDAPFSRAYR</t>
  </si>
  <si>
    <t>PTKLSDFLITGGGKGSGFSLDVIDGPISQRE</t>
  </si>
  <si>
    <t>FKFHALSSPQSPFPSTPTSRRALHRTLSDES</t>
  </si>
  <si>
    <t>ENMDSRFLMPEAYPSSPRKALRRIRQRSNSD</t>
  </si>
  <si>
    <t>ESQKSFKFHALSSPQSPFPSTPTSRRALHRT</t>
  </si>
  <si>
    <t>SENMDSRFLMPEAYPSSPRKALRRIRQRSNS</t>
  </si>
  <si>
    <t>SYTLGMKSLHGEFSASDSSLTDIQETRRQPM</t>
  </si>
  <si>
    <t>LGMKSLHGEFSASDSSLTDIQETRRQPMPDP</t>
  </si>
  <si>
    <t>FFAASDENHRPLSAASNSDQLEDQALAQMKP</t>
  </si>
  <si>
    <t>FPSTPTSRRALHRTLSDESIYNSQREHFFTS</t>
  </si>
  <si>
    <t>ASKGPHSPQVPSQVQSPMTSRLNAGKGDGKM</t>
  </si>
  <si>
    <t>KSTIEEDLKKLIDLESPTPESQKSFKFHALS</t>
  </si>
  <si>
    <t>SPSGRLMRQDPVVHLSPNKQGHSDSHYSSHS</t>
  </si>
  <si>
    <t>RASFFAASDENHRPLSAASNSDQLEDQALAQ</t>
  </si>
  <si>
    <t>CHLPAVSKVLPAFRESPSGRLMRQDPVVHLS</t>
  </si>
  <si>
    <t>RLFKEREKPLKRRSKSETGDSSIFRKLRNAK</t>
  </si>
  <si>
    <t>WRFRGLRSSKRNLRKSREDLSAQPVQTKFPA</t>
  </si>
  <si>
    <t>RLSYLSAPGSEYSMYSTDSRHTSDYEDTDTE</t>
  </si>
  <si>
    <t>DEEYYRKQLSYFDRRSFENKPPAHIAASHLS</t>
  </si>
  <si>
    <t>KKVQIPVSRPDPEPVSDNEEDSYDEEIHDPR</t>
  </si>
  <si>
    <t>YQINNISTVPKAIPVSPSAVEEDEDEDGHTV</t>
  </si>
  <si>
    <t>NVRLEEPTPAPSTSYSPQADSLRTPSTEAAH</t>
  </si>
  <si>
    <t>SPGFKPASQQKAEASSPVPYLSPETNPASST</t>
  </si>
  <si>
    <t>KKVQIPVSRPDPEPVSDNEEDSYDEEIHD__</t>
  </si>
  <si>
    <t>VSRPDPEPVSDNEEDSYDEEIHD________</t>
  </si>
  <si>
    <t>VSRPDPEPVSDNEEDSYDEEIHDPRSGRSGV</t>
  </si>
  <si>
    <t>PYSPQAQPQPIHRIDSPGFKPASQQKAEASS</t>
  </si>
  <si>
    <t>PYSPQAQPQPIHRIDSPGFKPASQQVYRKDP</t>
  </si>
  <si>
    <t>PVYAQVGQPDVDLPVSPSDGVLPNSTHEDGI</t>
  </si>
  <si>
    <t>RSPDQRSEPSDHSRHSPQQPSNGSLRSRDEE</t>
  </si>
  <si>
    <t>LRSRDEERISKPGAVSTPVKHADDHTPKTVE</t>
  </si>
  <si>
    <t>RSRDEERISKPGAVSTPVKHADDHTPKTVEE</t>
  </si>
  <si>
    <t>RKPSPEPRAQMRRAASSDQLRDNSPPPAFKP</t>
  </si>
  <si>
    <t>SSREDTPSRLSRMGATPTPFKSTGDIAGTVV</t>
  </si>
  <si>
    <t>LISDFEDTDGEGGAYTDNELDEPAEEPLVSS</t>
  </si>
  <si>
    <t>RLISDFEDTDGEGGAYTDNELDEPAEEPLVS</t>
  </si>
  <si>
    <t>RDSQQTLINIPSLNDSDSEIEDISEIESNRS</t>
  </si>
  <si>
    <t>SQQTLINIPSLNDSDSEIEDISEIESNRSFS</t>
  </si>
  <si>
    <t>RAYHRAYDPDYERAYSPEYRRGARHDARSRG</t>
  </si>
  <si>
    <t>RSSEPVQHEESIRKPSPEPRAQMRRAASSDQ</t>
  </si>
  <si>
    <t>KAPSRPYQDTRGSYGSDAEEEEYRQQLSEHS</t>
  </si>
  <si>
    <t>VVKRPRKVQVAALQASPPLDQDDRAFEVMDE</t>
  </si>
  <si>
    <t>STPIPPQEGEEVGESSEEQDNAPKSVLGKVK</t>
  </si>
  <si>
    <t>DYLSCDSRLISDFEDTDGEGGAYTDNELDEP</t>
  </si>
  <si>
    <t>PSTPIPPQEGEEVGESSEEQDNAPKSVLGKV</t>
  </si>
  <si>
    <t>AQMRRAASSDQLRDNSPPPAFKPEPPKAKTQ</t>
  </si>
  <si>
    <t>TAMGADYLSCDSRLISDFEDTDGEGGAYTDN</t>
  </si>
  <si>
    <t>GTKPKPAGQQPRVLLSPSIPSVGQDQTLSPG</t>
  </si>
  <si>
    <t>SVQENHENERIPRPLSPTKLLPFLSNPYRNQ</t>
  </si>
  <si>
    <t>GTSQAGTSQRFLENGSQEDLLHGNPGSTYLA</t>
  </si>
  <si>
    <t>TSWTNDQGARRKTVFSPTLPAARSSLGSLQT</t>
  </si>
  <si>
    <t>QEFLASASASAERSCTPSPDQISHRASLEDA</t>
  </si>
  <si>
    <t>FLASASASAERSCTPSPDQISHRASLEDAPV</t>
  </si>
  <si>
    <t>Phospho (STY) Probabilities</t>
  </si>
  <si>
    <t>RPLS(1)GPDVGTPQPAGLASGAK</t>
  </si>
  <si>
    <t>S(1)LVGTPYWMAPELISR</t>
  </si>
  <si>
    <t>LAAGRPFNT(1)YPR</t>
  </si>
  <si>
    <t>S(0.081)NS(0.92)LRRDS(0.999)PPPPAR</t>
  </si>
  <si>
    <t>YLS(1)FT(1)PPEK</t>
  </si>
  <si>
    <t>DGFPS(0.81)GT(0.19)PALNAK</t>
  </si>
  <si>
    <t>S(1)VIDPVPAPVGDSHVDGAAK</t>
  </si>
  <si>
    <t>HS(0.126)S(0.874)YPAGTEDDEGMGEEPSPFR</t>
  </si>
  <si>
    <t>S(0.669)RS(0.331)APPNLWAAQR</t>
  </si>
  <si>
    <t>S(1)APPNLWAAQR</t>
  </si>
  <si>
    <t>RMS(1)DEFVDSFKK</t>
  </si>
  <si>
    <t>RT(0.01)S(0.99)MGGTQQQFVEGVR</t>
  </si>
  <si>
    <t>DVADCLALILATMMPVS(0.001)S(0.003)S(0.052)S(0.934)PLS(0.009)S(0.002)LTFNAINR</t>
  </si>
  <si>
    <t>QGS(1)DAAVPSTGDQGVDQSPK</t>
  </si>
  <si>
    <t>NSVLS(1)DPGLDS(0.97)PRT(0.737)S(0.292)PVIMAR</t>
  </si>
  <si>
    <t>T(0.704)RNS(0.296)GIWESPELDR</t>
  </si>
  <si>
    <t>NSVLSDPGLDS(0.999)PRT(0.234)S(0.766)PVIMAR</t>
  </si>
  <si>
    <t>S(0.5)RS(0.5)DVDMDAAAEATR</t>
  </si>
  <si>
    <t>S(0.024)RS(0.976)DVDMDAAAEATR</t>
  </si>
  <si>
    <t>ILSQS(0.979)T(0.021)DSLNMR</t>
  </si>
  <si>
    <t>HALGGS(1)LEHLPR</t>
  </si>
  <si>
    <t>S(1)LDDLSAPPHHR</t>
  </si>
  <si>
    <t>SSS(1)QENLLDEVMK</t>
  </si>
  <si>
    <t>SNS(1)MLELAPK</t>
  </si>
  <si>
    <t>S(0.999)Y(0.001)EDMIGEEVPSDQYYWAPLAQHER</t>
  </si>
  <si>
    <t>GS(1)LAS(1)LDS(1)LRK</t>
  </si>
  <si>
    <t>APS(1)RQDVYGPQPQVR</t>
  </si>
  <si>
    <t>LGS(0.998)S(0.002)SNLQFK</t>
  </si>
  <si>
    <t>TMS(1)VSDFNYSR</t>
  </si>
  <si>
    <t>S(0.456)AT(0.544)LLYDQPLQVFTGSSSSSDLISGTK</t>
  </si>
  <si>
    <t>T(0.001)YS(0.999)IDGPNASRPQSARPSINEIPER</t>
  </si>
  <si>
    <t>ERVPS(1)VAEAPQLRPAGTAAAK</t>
  </si>
  <si>
    <t>S(0.458)S(0.542)GLS(0.059)T(0.941)PVPPSAGHLAHVR</t>
  </si>
  <si>
    <t>S(0.46)S(0.54)GLS(0.017)T(0.983)PVPPSAGHLAHVR</t>
  </si>
  <si>
    <t>AQVLHVPAPFPGT(1)PGPAS(1)PPAFPAK</t>
  </si>
  <si>
    <t>ALAMPGRPES(1)PPVFR</t>
  </si>
  <si>
    <t>VETVNREPLTMHSDREDDT(0.002)AS(0.991)VS(0.004)T(0.001)AT(0.002)R</t>
  </si>
  <si>
    <t>S(1)PVMTPFK</t>
  </si>
  <si>
    <t>S(0.409)S(0.591)PNVANQPPS(1)PGGK</t>
  </si>
  <si>
    <t>QGAIYHGLATLLNQPS(1)PMMQR</t>
  </si>
  <si>
    <t>TSS(1)VVTLEVAK</t>
  </si>
  <si>
    <t>SQDADS(1)PGSSGAPENLTFK</t>
  </si>
  <si>
    <t>EYFT(1)FPASK</t>
  </si>
  <si>
    <t>T(0.001)PS(0.999)EADRWLEEVSK</t>
  </si>
  <si>
    <t>SSS(1)PVQVEEEPVR</t>
  </si>
  <si>
    <t>RLS(1)QRPTPEELEQR</t>
  </si>
  <si>
    <t>TFS(1)DGLATR</t>
  </si>
  <si>
    <t>S(1)HDNVYSLGGLEGR</t>
  </si>
  <si>
    <t>TAS(1)ESNVYLNSFHYPDHSYK</t>
  </si>
  <si>
    <t>VAS(1)MPLISSTCDMVSAAYASTK</t>
  </si>
  <si>
    <t>GALHT(0.026)VS(0.974)HEDIRDIR</t>
  </si>
  <si>
    <t>RT(0.057)AS(0.943)APNLAETEK</t>
  </si>
  <si>
    <t>SQS(0.999)T(0.001)TFNPDDMSEPEFK</t>
  </si>
  <si>
    <t>ALEYSNGIFDCQS(1)PT(0.012)S(0.988)PFMGSLR</t>
  </si>
  <si>
    <t>DFAARS(0.993)PS(0.936)AS(0.07)IT(0.001)DEDSNV</t>
  </si>
  <si>
    <t>LTGS(1)QLS(1)ITQVASIK</t>
  </si>
  <si>
    <t>IQQNQS(1)IRRPS(1)R</t>
  </si>
  <si>
    <t>RVS(1)LVGADDLRK</t>
  </si>
  <si>
    <t>LPLLPPES(1)PGPLR</t>
  </si>
  <si>
    <t>QSPAS(1)PPPLGGGAPVR</t>
  </si>
  <si>
    <t>SLEPS(0.015)PS(0.985)PGPQEEDGEVALVLLGR</t>
  </si>
  <si>
    <t>MVEPENAVTITPLRPEDDYS(1)PR</t>
  </si>
  <si>
    <t>AFAAVPTSHPPEDAPAQPPT(1)PGPAAS(0.992)PEQLS(0.008)FR</t>
  </si>
  <si>
    <t>AFAAVPTSHPPEDAPAQPPT(1)PGPAAS(0.994)PEQLS(0.006)FR</t>
  </si>
  <si>
    <t>RSEACPCQPDS(0.001)GS(0.999)PLPAEEEK</t>
  </si>
  <si>
    <t>VQS(1)PEPPAPER</t>
  </si>
  <si>
    <t>ALS(1)PAELR</t>
  </si>
  <si>
    <t>LAEAPSPAPTPS(0.001)PT(0.005)PVEDLGPQT(0.099)S(0.374)T(0.423)S(0.137)PGRLS(0.961)PDFAEELR</t>
  </si>
  <si>
    <t>RHCSLQAVPEEIYRYS(1)R</t>
  </si>
  <si>
    <t>MAESPCSPSGQQPPS(1)PPS(1)PDELPANVK</t>
  </si>
  <si>
    <t>S(1)LEQDALR</t>
  </si>
  <si>
    <t>SAS(0.996)LS(0.004)HPGGEGEPAR</t>
  </si>
  <si>
    <t>SGPQPTEVPGT(1)PGPLNR</t>
  </si>
  <si>
    <t>WCFS(1)EPGK</t>
  </si>
  <si>
    <t>S(0.533)AS(0.467)GEVLGSWGGSGGTIPIVQAVPQGAETPRPLFQTK</t>
  </si>
  <si>
    <t>QATPLLYALAAEAEAAAQAAEPPS(0.888)PPAS(0.112)R</t>
  </si>
  <si>
    <t>ELRMS(1)LPAR</t>
  </si>
  <si>
    <t>DRPGS(1)PES(1)PLLDAPFSR</t>
  </si>
  <si>
    <t>GS(0.794)GFS(0.206)LDVIDGPISQR</t>
  </si>
  <si>
    <t>FHALSS(0.002)PQS(0.997)PFPS(0.184)T(0.649)PT(0.077)S(0.091)R</t>
  </si>
  <si>
    <t>FLMPEAYPS(0.293)S(0.707)PRK</t>
  </si>
  <si>
    <t>FHALSSPQS(1)PFPSTPTSR</t>
  </si>
  <si>
    <t>FLMPEAYPS(0.728)S(0.272)PRK</t>
  </si>
  <si>
    <t>S(0.037)LHGEFS(0.264)AS(0.92)DS(0.813)S(0.907)LT(0.057)DIQET(0.001)R</t>
  </si>
  <si>
    <t>ASFFAAS(0.003)DENHRPLS(0.996)AAS(0.96)NS(0.04)DQLEDQALAQMK</t>
  </si>
  <si>
    <t>TLS(1)DESIYNSQR</t>
  </si>
  <si>
    <t>GPHSPQVPSQVQS(0.923)PMT(0.061)S(0.016)R</t>
  </si>
  <si>
    <t>KLIDLES(0.998)PT(0.002)PESQK</t>
  </si>
  <si>
    <t>QDPVVHLS(1)PNK</t>
  </si>
  <si>
    <t>VLPAFRES(0.98)PS(0.02)GR</t>
  </si>
  <si>
    <t>SKS(0.961)ET(0.038)GDSSIFRK</t>
  </si>
  <si>
    <t>S(1)REDLSAQPVQTK</t>
  </si>
  <si>
    <t>LSYLSAPGSEYS(0.001)MYS(0.641)T(0.254)DS(0.104)R</t>
  </si>
  <si>
    <t>S(1)FENKPPAHIAASHLSEPAK</t>
  </si>
  <si>
    <t>VQIPVSRPDPEPVS(1)DNEEDS(0.998)Y(0.002)DEEIHDPR</t>
  </si>
  <si>
    <t>AIPVS(0.995)PS(0.005)AVEEDEDEDGHTVVATAR</t>
  </si>
  <si>
    <t>LEEPTPAPSTSYS(1)PQADSLR</t>
  </si>
  <si>
    <t>AEAS(0.175)S(0.825)PVPYLSPETNPASSTSAVNHNVNLTNVR</t>
  </si>
  <si>
    <t>VQIPVSRPDPEPVS(0.999)DNEEDS(0.994)Y(0.007)DEEIHD</t>
  </si>
  <si>
    <t>VQIPVSRPDPEPVS(1)DNEEDS(0.999)Y(0.001)DEEIHDPR</t>
  </si>
  <si>
    <t>IDS(1)PGFKPASQQK</t>
  </si>
  <si>
    <t>IDS(1)PGFKPASQQVYRK</t>
  </si>
  <si>
    <t>PVYAQVGQPDVDLPVS(0.996)PS(0.004)DGVLPNSTHEDGILRPSMK</t>
  </si>
  <si>
    <t>HS(1)PQQPS(0.615)NGS(0.385)LR</t>
  </si>
  <si>
    <t>ISKPGAVS(0.833)T(0.167)PVK</t>
  </si>
  <si>
    <t>PGAVS(0.226)T(0.774)PVK</t>
  </si>
  <si>
    <t>AAS(0.984)S(0.016)DQLRDNS(1)PPPAFKPEPPK</t>
  </si>
  <si>
    <t>MGAT(0.999)PT(0.001)PFK</t>
  </si>
  <si>
    <t>LISDFEDTDGEGGAY(0.157)T(0.843)DNELDEPAEEPLVSSITR</t>
  </si>
  <si>
    <t>LIS(0.998)DFEDT(0.006)DGEGGAY(0.746)T(0.25)DNELDEPAEEPLVSSITR</t>
  </si>
  <si>
    <t>DSQQTLINIPS(0.035)LNDS(0.968)DS(0.997)EIEDISEIESNR</t>
  </si>
  <si>
    <t>AYS(1)PEYR</t>
  </si>
  <si>
    <t>SSEPVQHEES(0.006)IRKPS(0.994)PEPR</t>
  </si>
  <si>
    <t>GSYGS(1)DAEEEEYRQQLSEHSK</t>
  </si>
  <si>
    <t>VQVAALQAS(1)PPLDQDDRAFEVMDEFDGR</t>
  </si>
  <si>
    <t>SILKPS(0.001)T(0.001)PIPPQEGEEVGES(0.999)S(0.999)EEQDNAPK</t>
  </si>
  <si>
    <t>LIS(1)DFEDT(1)DGEGGAYTDNELDEPAEEPLVSSITR</t>
  </si>
  <si>
    <t>DNS(1)PPPAFKPEPPK</t>
  </si>
  <si>
    <t>VLLS(0.962)PS(0.038)IPSVGQDQTLSPGSK</t>
  </si>
  <si>
    <t>IPRPLS(0.996)PT(0.004)K</t>
  </si>
  <si>
    <t>FLENGS(1)QEDLLHGNPGSTYLASNSTSAPNWK</t>
  </si>
  <si>
    <t>TVFS(1)PTLPAAR</t>
  </si>
  <si>
    <t>S(0.002)CT(0.998)PS(1)PDQISHR</t>
  </si>
  <si>
    <t>Position in peptide</t>
  </si>
  <si>
    <t>Average ratio Frax597/C</t>
  </si>
  <si>
    <t>Peptide H/L count Frax597</t>
  </si>
  <si>
    <t>Ratio H/L normalized PF3758309 Expt 1</t>
  </si>
  <si>
    <t>Ratio H/L normalized PF3758309 Expt 2</t>
  </si>
  <si>
    <t>Peptide H/L count PF3758309</t>
  </si>
  <si>
    <t>Ratio H/L normalized Frax597 Expt 1</t>
  </si>
  <si>
    <t>Ratio H/L normalized Frax597 Expt 2</t>
  </si>
  <si>
    <t>Ratio H/L normalized Frax597 Expt 3</t>
  </si>
  <si>
    <t>Ratio H/L normalized PF3758309 Expt 3</t>
  </si>
  <si>
    <t>Q13085;Q13085-4;A0A0C4DGT1;Q13085-2</t>
  </si>
  <si>
    <t>Acetyl-CoA carboxylase 1;Biotin carboxylase</t>
  </si>
  <si>
    <t>ACACA</t>
  </si>
  <si>
    <t>SSLQDGLALHIRSSMSGLHLVKQGRDRKKID</t>
  </si>
  <si>
    <t>SSMS(1)GLHLVK</t>
  </si>
  <si>
    <t>B4DWA1;Q9UQB8-3;Q9UQB8-5;Q9UQB8-4;Q9UQB8-2;Q9UQB8;I3L4C2;Q9UQB8-6;I3L0Y9;I3L3C6</t>
  </si>
  <si>
    <t>Brain-specific angiogenesis inhibitor 1-associated protein 2</t>
  </si>
  <si>
    <t>BAIAP2</t>
  </si>
  <si>
    <t>NSYATTENKTLPRSSSMAAGLERNGRMRVKA</t>
  </si>
  <si>
    <t>SSS(1)MAAGLER</t>
  </si>
  <si>
    <t>Q9NSK0-5;Q9NSK0;Q9NSK0-3</t>
  </si>
  <si>
    <t>Kinesin light chain 4</t>
  </si>
  <si>
    <t>KLC4</t>
  </si>
  <si>
    <t>GTEPRPSSSNMKRAASLNYLNQPSAAPLQVS</t>
  </si>
  <si>
    <t>AAS(1)LNYLNQPSAAPLQVSR</t>
  </si>
  <si>
    <t>Q86TI0-2;C9JIE2;Q86TI0</t>
  </si>
  <si>
    <t>TBC1 domain family member 1</t>
  </si>
  <si>
    <t>TBC1D1</t>
  </si>
  <si>
    <t>TGSQEPVRRPMRKSFSQPGLRSLAFRKELQD</t>
  </si>
  <si>
    <t>SFS(1)QPGLR</t>
  </si>
  <si>
    <t>P49815-7;P49815-6;P49815-5;H3BMQ0;P49815-4;P49815-3;P49815-2;P49815;H3BQK4</t>
  </si>
  <si>
    <t>Tuberin</t>
  </si>
  <si>
    <t>TSC2</t>
  </si>
  <si>
    <t>VDLSFQPSQPLSKSSSSPELQTLQDILGDPG</t>
  </si>
  <si>
    <t>S(0.035)S(0.035)S(0.768)S(0.162)PELQTLQDILGDPGDK</t>
  </si>
  <si>
    <t>SEM</t>
  </si>
  <si>
    <t>Q92974-3;Q92974-2;Q92974;V9GYM8;V9GYF0</t>
  </si>
  <si>
    <t>858;885;886;931;153</t>
  </si>
  <si>
    <t>AEAPWARRPVDPRRRSLPAGDALYLSFNPPQ</t>
  </si>
  <si>
    <t>S(83.34)LPAGDALY(-83.34)LS(-89.97)FNPPQPS(-108.65)R</t>
  </si>
  <si>
    <t>Changes in phospho-peptide level with addition of Frax597 or PF3758309 in U2OS cells</t>
  </si>
  <si>
    <t>Average ratio PF3758309 /C</t>
  </si>
  <si>
    <t>Blue = &gt; greated than 2 fold 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color rgb="FF0432FF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ourier"/>
      <family val="1"/>
    </font>
    <font>
      <sz val="11"/>
      <color theme="1"/>
      <name val="Courier"/>
      <family val="1"/>
    </font>
    <font>
      <sz val="11"/>
      <name val="Calibri"/>
      <family val="2"/>
      <scheme val="minor"/>
    </font>
    <font>
      <sz val="12"/>
      <color rgb="FF0000FF"/>
      <name val="Calibri"/>
      <scheme val="minor"/>
    </font>
    <font>
      <sz val="11"/>
      <color rgb="FF0000FF"/>
      <name val="Calibri"/>
      <scheme val="minor"/>
    </font>
    <font>
      <sz val="12"/>
      <color rgb="FF660066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3" fillId="0" borderId="0" xfId="0" applyFont="1"/>
    <xf numFmtId="2" fontId="0" fillId="0" borderId="0" xfId="0" applyNumberFormat="1"/>
    <xf numFmtId="2" fontId="1" fillId="2" borderId="0" xfId="0" applyNumberFormat="1" applyFont="1" applyFill="1" applyAlignment="1">
      <alignment wrapText="1"/>
    </xf>
    <xf numFmtId="0" fontId="0" fillId="3" borderId="0" xfId="0" applyFill="1"/>
    <xf numFmtId="2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2" fontId="5" fillId="0" borderId="0" xfId="0" applyNumberFormat="1" applyFont="1"/>
    <xf numFmtId="0" fontId="7" fillId="0" borderId="0" xfId="0" applyFont="1"/>
    <xf numFmtId="0" fontId="0" fillId="0" borderId="0" xfId="0" applyFont="1"/>
    <xf numFmtId="1" fontId="5" fillId="0" borderId="0" xfId="0" applyNumberFormat="1" applyFont="1"/>
    <xf numFmtId="1" fontId="0" fillId="0" borderId="0" xfId="0" applyNumberFormat="1"/>
    <xf numFmtId="1" fontId="0" fillId="0" borderId="0" xfId="0" applyNumberFormat="1" applyFont="1"/>
    <xf numFmtId="2" fontId="1" fillId="2" borderId="0" xfId="0" applyNumberFormat="1" applyFont="1" applyFill="1" applyAlignment="1">
      <alignment horizontal="center" wrapText="1"/>
    </xf>
    <xf numFmtId="2" fontId="5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2" fontId="0" fillId="0" borderId="0" xfId="0" applyNumberFormat="1" applyFill="1"/>
    <xf numFmtId="1" fontId="0" fillId="0" borderId="0" xfId="0" applyNumberFormat="1" applyFill="1"/>
    <xf numFmtId="2" fontId="0" fillId="0" borderId="0" xfId="0" applyNumberFormat="1" applyFill="1" applyAlignment="1">
      <alignment horizontal="right"/>
    </xf>
    <xf numFmtId="2" fontId="8" fillId="0" borderId="0" xfId="0" applyNumberFormat="1" applyFont="1" applyFill="1"/>
    <xf numFmtId="1" fontId="1" fillId="4" borderId="0" xfId="0" applyNumberFormat="1" applyFont="1" applyFill="1" applyAlignment="1">
      <alignment wrapText="1"/>
    </xf>
    <xf numFmtId="2" fontId="1" fillId="4" borderId="0" xfId="0" applyNumberFormat="1" applyFont="1" applyFill="1" applyAlignment="1">
      <alignment wrapText="1"/>
    </xf>
    <xf numFmtId="2" fontId="9" fillId="0" borderId="0" xfId="0" applyNumberFormat="1" applyFont="1"/>
    <xf numFmtId="2" fontId="10" fillId="0" borderId="0" xfId="0" applyNumberFormat="1" applyFont="1" applyFill="1"/>
    <xf numFmtId="2" fontId="11" fillId="0" borderId="0" xfId="0" applyNumberFormat="1" applyFont="1"/>
    <xf numFmtId="2" fontId="1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8"/>
  <sheetViews>
    <sheetView tabSelected="1" workbookViewId="0">
      <selection activeCell="I152" sqref="A152:XFD152"/>
    </sheetView>
  </sheetViews>
  <sheetFormatPr baseColWidth="10" defaultRowHeight="15" x14ac:dyDescent="0"/>
  <cols>
    <col min="1" max="1" width="18.6640625" customWidth="1"/>
    <col min="2" max="2" width="20.1640625" customWidth="1"/>
    <col min="3" max="3" width="25.83203125" customWidth="1"/>
    <col min="4" max="4" width="14.83203125" customWidth="1"/>
    <col min="6" max="6" width="8" customWidth="1"/>
    <col min="7" max="7" width="42.83203125" style="1" customWidth="1"/>
    <col min="8" max="8" width="25" customWidth="1"/>
    <col min="10" max="10" width="12" customWidth="1"/>
    <col min="11" max="11" width="10.83203125" style="5" customWidth="1"/>
    <col min="12" max="14" width="10.83203125" style="5"/>
    <col min="15" max="15" width="10.83203125" style="16"/>
    <col min="16" max="16" width="9.5" style="16" customWidth="1"/>
    <col min="17" max="17" width="3.6640625" customWidth="1"/>
    <col min="18" max="20" width="10.83203125" style="5"/>
    <col min="21" max="21" width="10.5" style="5" customWidth="1"/>
    <col min="22" max="22" width="10.83203125" style="16" customWidth="1"/>
    <col min="23" max="23" width="10.83203125" style="20"/>
  </cols>
  <sheetData>
    <row r="1" spans="1:24" s="10" customFormat="1" ht="18">
      <c r="A1" s="9" t="s">
        <v>584</v>
      </c>
      <c r="G1" s="11"/>
      <c r="K1" s="12"/>
      <c r="L1" s="12"/>
      <c r="M1" s="12"/>
      <c r="N1" s="12"/>
      <c r="O1" s="15"/>
      <c r="P1" s="15"/>
      <c r="R1" s="12"/>
      <c r="S1" s="12"/>
      <c r="T1" s="12"/>
      <c r="U1" s="12"/>
      <c r="V1" s="15"/>
      <c r="W1" s="19"/>
    </row>
    <row r="2" spans="1:24" s="10" customFormat="1" ht="18">
      <c r="A2" s="9" t="s">
        <v>71</v>
      </c>
      <c r="G2" s="11"/>
      <c r="K2" s="12"/>
      <c r="L2" s="12"/>
      <c r="M2" s="12"/>
      <c r="N2" s="12"/>
      <c r="O2" s="15"/>
      <c r="P2" s="15"/>
      <c r="R2" s="12"/>
      <c r="S2" s="12"/>
      <c r="T2" s="12"/>
      <c r="U2" s="12"/>
      <c r="V2" s="15"/>
      <c r="W2" s="19"/>
    </row>
    <row r="3" spans="1:24" s="10" customFormat="1" ht="18">
      <c r="A3" s="9" t="s">
        <v>72</v>
      </c>
      <c r="G3" s="11"/>
      <c r="K3" s="12"/>
      <c r="L3" s="12"/>
      <c r="M3" s="12"/>
      <c r="N3" s="12"/>
      <c r="O3" s="15"/>
      <c r="P3" s="15"/>
      <c r="R3" s="12"/>
      <c r="S3" s="12"/>
      <c r="T3" s="12"/>
      <c r="U3" s="12"/>
      <c r="V3" s="15"/>
      <c r="W3" s="19"/>
    </row>
    <row r="4" spans="1:24" s="10" customFormat="1" ht="18">
      <c r="A4" s="9" t="s">
        <v>73</v>
      </c>
      <c r="G4" s="11"/>
      <c r="K4" s="12"/>
      <c r="L4" s="12"/>
      <c r="M4" s="12"/>
      <c r="N4" s="12"/>
      <c r="O4" s="15"/>
      <c r="P4" s="15"/>
      <c r="R4" s="12"/>
      <c r="S4" s="12"/>
      <c r="T4" s="12"/>
      <c r="U4" s="12"/>
      <c r="V4" s="15"/>
      <c r="W4" s="19"/>
    </row>
    <row r="5" spans="1:24" s="10" customFormat="1" ht="18">
      <c r="A5" s="9" t="s">
        <v>74</v>
      </c>
      <c r="G5" s="11"/>
      <c r="K5" s="12"/>
      <c r="L5" s="12"/>
      <c r="M5" s="12"/>
      <c r="N5" s="12"/>
      <c r="O5" s="15"/>
      <c r="P5" s="15"/>
      <c r="R5" s="12"/>
      <c r="S5" s="12"/>
      <c r="T5" s="12"/>
      <c r="U5" s="12"/>
      <c r="V5" s="15"/>
      <c r="W5" s="19"/>
    </row>
    <row r="6" spans="1:24" s="10" customFormat="1" ht="18">
      <c r="A6" s="9" t="s">
        <v>75</v>
      </c>
      <c r="G6" s="11"/>
      <c r="K6" s="12"/>
      <c r="L6" s="12"/>
      <c r="M6" s="12"/>
      <c r="N6" s="12"/>
      <c r="O6" s="15"/>
      <c r="P6" s="15"/>
      <c r="R6" s="12"/>
      <c r="S6" s="12"/>
      <c r="T6" s="12"/>
      <c r="U6" s="12"/>
      <c r="V6" s="15"/>
      <c r="W6" s="19"/>
    </row>
    <row r="7" spans="1:24" s="10" customFormat="1" ht="18">
      <c r="A7" s="9" t="s">
        <v>76</v>
      </c>
      <c r="G7" s="11"/>
      <c r="K7" s="12"/>
      <c r="L7" s="12"/>
      <c r="M7" s="12"/>
      <c r="N7" s="12"/>
      <c r="O7" s="15"/>
      <c r="P7" s="15"/>
      <c r="R7" s="12"/>
      <c r="S7" s="12"/>
      <c r="T7" s="12"/>
      <c r="U7" s="12"/>
      <c r="V7" s="15"/>
      <c r="W7" s="19"/>
    </row>
    <row r="9" spans="1:24">
      <c r="A9" t="s">
        <v>0</v>
      </c>
    </row>
    <row r="10" spans="1:24">
      <c r="A10" t="s">
        <v>1</v>
      </c>
    </row>
    <row r="11" spans="1:24">
      <c r="A11" t="s">
        <v>2</v>
      </c>
    </row>
    <row r="12" spans="1:24">
      <c r="A12" t="s">
        <v>3</v>
      </c>
      <c r="K12" s="30" t="s">
        <v>586</v>
      </c>
    </row>
    <row r="13" spans="1:24">
      <c r="A13" t="s">
        <v>4</v>
      </c>
    </row>
    <row r="14" spans="1:24">
      <c r="A14" t="s">
        <v>5</v>
      </c>
    </row>
    <row r="15" spans="1:24" s="2" customFormat="1" ht="75" customHeight="1">
      <c r="A15" s="2" t="s">
        <v>6</v>
      </c>
      <c r="B15" s="2" t="s">
        <v>77</v>
      </c>
      <c r="C15" s="2" t="s">
        <v>202</v>
      </c>
      <c r="D15" s="2" t="s">
        <v>238</v>
      </c>
      <c r="E15" s="2" t="s">
        <v>274</v>
      </c>
      <c r="F15" s="2" t="s">
        <v>278</v>
      </c>
      <c r="G15" s="2" t="s">
        <v>282</v>
      </c>
      <c r="H15" s="2" t="s">
        <v>420</v>
      </c>
      <c r="I15" s="3" t="s">
        <v>544</v>
      </c>
      <c r="J15" s="3" t="s">
        <v>238</v>
      </c>
      <c r="K15" s="6" t="s">
        <v>550</v>
      </c>
      <c r="L15" s="6" t="s">
        <v>551</v>
      </c>
      <c r="M15" s="6" t="s">
        <v>552</v>
      </c>
      <c r="N15" s="29" t="s">
        <v>545</v>
      </c>
      <c r="O15" s="28" t="s">
        <v>546</v>
      </c>
      <c r="P15" s="18" t="s">
        <v>579</v>
      </c>
      <c r="Q15" s="3"/>
      <c r="R15" s="6" t="s">
        <v>547</v>
      </c>
      <c r="S15" s="6" t="s">
        <v>548</v>
      </c>
      <c r="T15" s="6" t="s">
        <v>553</v>
      </c>
      <c r="U15" s="29" t="s">
        <v>585</v>
      </c>
      <c r="V15" s="28" t="s">
        <v>549</v>
      </c>
      <c r="W15" s="18" t="s">
        <v>579</v>
      </c>
    </row>
    <row r="16" spans="1:24">
      <c r="A16" t="s">
        <v>7</v>
      </c>
      <c r="B16">
        <v>181</v>
      </c>
      <c r="C16" t="s">
        <v>203</v>
      </c>
      <c r="D16" t="s">
        <v>239</v>
      </c>
      <c r="E16">
        <v>1</v>
      </c>
      <c r="F16" t="s">
        <v>279</v>
      </c>
      <c r="G16" s="1" t="s">
        <v>283</v>
      </c>
      <c r="H16" t="s">
        <v>421</v>
      </c>
      <c r="I16">
        <v>4</v>
      </c>
      <c r="J16" s="4" t="s">
        <v>239</v>
      </c>
      <c r="K16" s="5">
        <v>1.2093</v>
      </c>
      <c r="L16" s="5">
        <v>1.0141</v>
      </c>
      <c r="M16" s="5">
        <v>1.2350710783405585</v>
      </c>
      <c r="N16" s="32">
        <v>1.152823692780186</v>
      </c>
      <c r="O16" s="16">
        <v>5</v>
      </c>
      <c r="P16" s="20">
        <f>STDEV(K16:M16)/SQRT(COUNT(K16:M16))</f>
        <v>6.9759669159281931E-2</v>
      </c>
      <c r="Q16" s="7"/>
      <c r="S16" s="5">
        <v>1.3189</v>
      </c>
      <c r="T16" s="5">
        <v>1.5482752214033566</v>
      </c>
      <c r="U16" s="32">
        <v>1.4335876107016783</v>
      </c>
      <c r="V16" s="16">
        <v>4</v>
      </c>
      <c r="W16" s="20">
        <f>STDEV(R16:T16)/SQRT(COUNT(R16:T16))</f>
        <v>0.11468761070167831</v>
      </c>
      <c r="X16" s="5"/>
    </row>
    <row r="17" spans="1:23">
      <c r="A17" t="s">
        <v>8</v>
      </c>
      <c r="B17" t="s">
        <v>78</v>
      </c>
      <c r="C17" t="s">
        <v>203</v>
      </c>
      <c r="D17" t="s">
        <v>239</v>
      </c>
      <c r="E17">
        <v>1</v>
      </c>
      <c r="F17" t="s">
        <v>279</v>
      </c>
      <c r="G17" s="1" t="s">
        <v>284</v>
      </c>
      <c r="H17" t="s">
        <v>422</v>
      </c>
      <c r="I17">
        <v>1</v>
      </c>
      <c r="J17" s="4" t="s">
        <v>239</v>
      </c>
      <c r="K17" s="5">
        <v>0.90561000000000003</v>
      </c>
      <c r="L17" s="5">
        <v>1.0685</v>
      </c>
      <c r="M17" s="5">
        <v>0.91099571832012394</v>
      </c>
      <c r="N17" s="32">
        <v>0.96170190610670803</v>
      </c>
      <c r="O17" s="16">
        <v>5</v>
      </c>
      <c r="P17" s="20">
        <f t="shared" ref="P17:P81" si="0">STDEV(K17:M17)/SQRT(COUNT(K17:M17))</f>
        <v>5.3421675173055128E-2</v>
      </c>
      <c r="Q17" s="7"/>
      <c r="R17" s="5">
        <v>1.1635</v>
      </c>
      <c r="S17" s="5">
        <v>0.97416000000000003</v>
      </c>
      <c r="T17" s="5">
        <v>0.90546903295907277</v>
      </c>
      <c r="U17" s="32">
        <v>1.0143763443196909</v>
      </c>
      <c r="V17" s="16">
        <v>7</v>
      </c>
      <c r="W17" s="20">
        <f t="shared" ref="W17:W81" si="1">STDEV(R17:T17)/SQRT(COUNT(R17:T17))</f>
        <v>7.7153549822953305E-2</v>
      </c>
    </row>
    <row r="18" spans="1:23">
      <c r="A18" t="s">
        <v>7</v>
      </c>
      <c r="B18">
        <v>207</v>
      </c>
      <c r="C18" t="s">
        <v>203</v>
      </c>
      <c r="D18" t="s">
        <v>239</v>
      </c>
      <c r="E18">
        <v>1</v>
      </c>
      <c r="F18" t="s">
        <v>280</v>
      </c>
      <c r="G18" s="1" t="s">
        <v>285</v>
      </c>
      <c r="H18" t="s">
        <v>423</v>
      </c>
      <c r="I18">
        <v>9</v>
      </c>
      <c r="J18" s="4" t="s">
        <v>239</v>
      </c>
      <c r="K18" s="5">
        <v>0.89271999999999996</v>
      </c>
      <c r="L18" s="5">
        <v>1.1091</v>
      </c>
      <c r="M18" s="5">
        <v>0.94321826070552728</v>
      </c>
      <c r="N18" s="32">
        <v>0.98167942023517574</v>
      </c>
      <c r="O18" s="16">
        <v>6</v>
      </c>
      <c r="P18" s="20">
        <f t="shared" si="0"/>
        <v>6.5356768826377892E-2</v>
      </c>
      <c r="Q18" s="7"/>
      <c r="R18" s="5">
        <v>1.0281</v>
      </c>
      <c r="S18" s="5">
        <v>0.92252000000000001</v>
      </c>
      <c r="T18" s="5">
        <v>0.78277886497064575</v>
      </c>
      <c r="U18" s="32">
        <v>0.91113295499021518</v>
      </c>
      <c r="V18" s="16">
        <v>6</v>
      </c>
      <c r="W18" s="20">
        <f t="shared" si="1"/>
        <v>7.1046612442264429E-2</v>
      </c>
    </row>
    <row r="19" spans="1:23">
      <c r="A19" t="s">
        <v>9</v>
      </c>
      <c r="B19" t="s">
        <v>79</v>
      </c>
      <c r="C19" t="s">
        <v>203</v>
      </c>
      <c r="D19" t="s">
        <v>239</v>
      </c>
      <c r="E19">
        <v>2</v>
      </c>
      <c r="F19" t="s">
        <v>279</v>
      </c>
      <c r="G19" s="1" t="s">
        <v>286</v>
      </c>
      <c r="H19" t="s">
        <v>424</v>
      </c>
      <c r="I19">
        <v>3</v>
      </c>
      <c r="J19" s="4" t="s">
        <v>239</v>
      </c>
      <c r="K19" s="5">
        <v>0.89241999999999999</v>
      </c>
      <c r="L19" s="5">
        <v>0.75458000000000003</v>
      </c>
      <c r="M19" s="5">
        <v>0.76144064570166758</v>
      </c>
      <c r="N19" s="32">
        <v>0.80281354856722265</v>
      </c>
      <c r="O19" s="16">
        <v>3</v>
      </c>
      <c r="P19" s="20">
        <f t="shared" si="0"/>
        <v>4.4846977670897667E-2</v>
      </c>
      <c r="Q19" s="7"/>
      <c r="R19" s="30">
        <v>0.47216000000000002</v>
      </c>
      <c r="S19" s="30">
        <v>0.37164000000000003</v>
      </c>
      <c r="T19" s="30">
        <v>0.42538710226305937</v>
      </c>
      <c r="U19" s="32">
        <v>0.42306236742101982</v>
      </c>
      <c r="V19" s="16">
        <v>3</v>
      </c>
      <c r="W19" s="20">
        <f t="shared" si="1"/>
        <v>2.9040895842841721E-2</v>
      </c>
    </row>
    <row r="20" spans="1:23">
      <c r="A20" t="s">
        <v>10</v>
      </c>
      <c r="B20">
        <v>141</v>
      </c>
      <c r="C20" t="s">
        <v>204</v>
      </c>
      <c r="D20" t="s">
        <v>240</v>
      </c>
      <c r="E20" t="s">
        <v>275</v>
      </c>
      <c r="F20" t="s">
        <v>279</v>
      </c>
      <c r="G20" s="1" t="s">
        <v>287</v>
      </c>
      <c r="H20" t="s">
        <v>425</v>
      </c>
      <c r="I20">
        <v>3</v>
      </c>
      <c r="J20" s="4" t="s">
        <v>240</v>
      </c>
      <c r="K20" s="30">
        <v>7.0218999999999996</v>
      </c>
      <c r="L20" s="30">
        <v>2.2031000000000001</v>
      </c>
      <c r="M20" s="30">
        <v>5.6119872046691741</v>
      </c>
      <c r="N20" s="32">
        <v>4.9456624015563913</v>
      </c>
      <c r="O20" s="16">
        <v>4</v>
      </c>
      <c r="P20" s="20">
        <f t="shared" si="0"/>
        <v>1.4304078576210888</v>
      </c>
      <c r="Q20" s="7"/>
      <c r="R20" s="30">
        <v>2.8799000000000001</v>
      </c>
      <c r="S20" s="30">
        <v>7.6262999999999996</v>
      </c>
      <c r="T20" s="30">
        <v>5.2526525895577265</v>
      </c>
      <c r="U20" s="32">
        <v>5.2529508631859088</v>
      </c>
      <c r="V20" s="16">
        <v>4</v>
      </c>
      <c r="W20" s="20">
        <f t="shared" si="1"/>
        <v>1.3701676669572682</v>
      </c>
    </row>
    <row r="21" spans="1:23">
      <c r="A21" t="s">
        <v>10</v>
      </c>
      <c r="B21">
        <v>152</v>
      </c>
      <c r="C21" t="s">
        <v>204</v>
      </c>
      <c r="D21" t="s">
        <v>240</v>
      </c>
      <c r="E21" t="s">
        <v>275</v>
      </c>
      <c r="F21" t="s">
        <v>279</v>
      </c>
      <c r="G21" s="1" t="s">
        <v>288</v>
      </c>
      <c r="H21" t="s">
        <v>426</v>
      </c>
      <c r="I21">
        <v>5</v>
      </c>
      <c r="J21" s="4" t="s">
        <v>240</v>
      </c>
      <c r="K21" s="5">
        <v>0.76227</v>
      </c>
      <c r="L21" s="30">
        <v>2.266</v>
      </c>
      <c r="M21" s="30">
        <v>6.2433664231753756</v>
      </c>
      <c r="N21" s="32">
        <v>3.0905454743917922</v>
      </c>
      <c r="O21" s="16">
        <v>3</v>
      </c>
      <c r="P21" s="20">
        <f t="shared" si="0"/>
        <v>1.6350852097614019</v>
      </c>
      <c r="Q21" s="7"/>
      <c r="S21" s="30">
        <v>2.6547000000000001</v>
      </c>
      <c r="T21" s="30">
        <v>2.5072710861498346</v>
      </c>
      <c r="U21" s="32">
        <v>2.5809855430749176</v>
      </c>
      <c r="V21" s="16">
        <v>2</v>
      </c>
      <c r="W21" s="20">
        <f t="shared" si="1"/>
        <v>7.3714456925082716E-2</v>
      </c>
    </row>
    <row r="22" spans="1:23">
      <c r="A22" t="s">
        <v>10</v>
      </c>
      <c r="B22">
        <v>197</v>
      </c>
      <c r="C22" t="s">
        <v>204</v>
      </c>
      <c r="D22" t="s">
        <v>240</v>
      </c>
      <c r="E22">
        <v>1</v>
      </c>
      <c r="F22" t="s">
        <v>279</v>
      </c>
      <c r="G22" s="1" t="s">
        <v>289</v>
      </c>
      <c r="H22" t="s">
        <v>427</v>
      </c>
      <c r="I22">
        <v>1</v>
      </c>
      <c r="J22" s="4" t="s">
        <v>240</v>
      </c>
      <c r="K22" s="5">
        <v>1.4959</v>
      </c>
      <c r="L22" s="5">
        <v>1.0316000000000001</v>
      </c>
      <c r="M22" s="30">
        <v>2.2283625991621356</v>
      </c>
      <c r="N22" s="32">
        <v>1.5852875330540452</v>
      </c>
      <c r="O22" s="16">
        <v>3</v>
      </c>
      <c r="P22" s="20">
        <f t="shared" si="0"/>
        <v>0.34835459806900032</v>
      </c>
      <c r="Q22" s="7"/>
      <c r="R22" s="30">
        <v>2.0808</v>
      </c>
      <c r="S22" s="30">
        <v>3.0981999999999998</v>
      </c>
      <c r="T22" s="30">
        <v>2.4931438544003988</v>
      </c>
      <c r="U22" s="32">
        <v>2.5573812848001332</v>
      </c>
      <c r="V22" s="16">
        <v>3</v>
      </c>
      <c r="W22" s="20">
        <f t="shared" si="1"/>
        <v>0.29544910763010102</v>
      </c>
    </row>
    <row r="23" spans="1:23">
      <c r="A23" t="s">
        <v>10</v>
      </c>
      <c r="B23">
        <v>143</v>
      </c>
      <c r="C23" t="s">
        <v>204</v>
      </c>
      <c r="D23" t="s">
        <v>240</v>
      </c>
      <c r="E23" t="s">
        <v>275</v>
      </c>
      <c r="F23" t="s">
        <v>280</v>
      </c>
      <c r="G23" s="1" t="s">
        <v>290</v>
      </c>
      <c r="H23" t="s">
        <v>425</v>
      </c>
      <c r="I23">
        <v>5</v>
      </c>
      <c r="J23" s="4" t="s">
        <v>240</v>
      </c>
      <c r="L23" s="5">
        <v>1.1200000000000001</v>
      </c>
      <c r="M23" s="30">
        <v>2.270972430394695</v>
      </c>
      <c r="N23" s="32">
        <v>1.6954862151973475</v>
      </c>
      <c r="O23" s="16">
        <v>2</v>
      </c>
      <c r="P23" s="20">
        <f t="shared" si="0"/>
        <v>0.57548621519734777</v>
      </c>
      <c r="Q23" s="7"/>
      <c r="S23" s="5">
        <v>1.6639999999999999</v>
      </c>
      <c r="U23" s="32">
        <v>1.6639999999999999</v>
      </c>
      <c r="V23" s="16">
        <v>1</v>
      </c>
    </row>
    <row r="24" spans="1:23">
      <c r="A24" t="s">
        <v>11</v>
      </c>
      <c r="B24">
        <v>75</v>
      </c>
      <c r="C24" t="s">
        <v>205</v>
      </c>
      <c r="D24" t="s">
        <v>241</v>
      </c>
      <c r="E24">
        <v>1</v>
      </c>
      <c r="F24" t="s">
        <v>279</v>
      </c>
      <c r="G24" s="1" t="s">
        <v>291</v>
      </c>
      <c r="H24" t="s">
        <v>428</v>
      </c>
      <c r="I24">
        <v>3</v>
      </c>
      <c r="J24" s="4" t="s">
        <v>241</v>
      </c>
      <c r="L24" s="5">
        <v>1.1525000000000001</v>
      </c>
      <c r="M24" s="5">
        <v>1.5157026797623379</v>
      </c>
      <c r="N24" s="32">
        <v>1.334101339881169</v>
      </c>
      <c r="O24" s="16">
        <v>2</v>
      </c>
      <c r="P24" s="20">
        <f t="shared" si="0"/>
        <v>0.18160133988116869</v>
      </c>
      <c r="Q24" s="7"/>
      <c r="S24" s="30">
        <v>2.6421000000000001</v>
      </c>
      <c r="T24" s="30">
        <v>3.0015608116220434</v>
      </c>
      <c r="U24" s="32">
        <v>2.8218304058110215</v>
      </c>
      <c r="V24" s="16">
        <v>2</v>
      </c>
      <c r="W24" s="20">
        <f t="shared" si="1"/>
        <v>0.17973040581102162</v>
      </c>
    </row>
    <row r="25" spans="1:23">
      <c r="A25" t="s">
        <v>12</v>
      </c>
      <c r="B25" t="s">
        <v>80</v>
      </c>
      <c r="C25" t="s">
        <v>205</v>
      </c>
      <c r="D25" t="s">
        <v>241</v>
      </c>
      <c r="E25">
        <v>1</v>
      </c>
      <c r="F25" t="s">
        <v>279</v>
      </c>
      <c r="G25" s="1" t="s">
        <v>292</v>
      </c>
      <c r="H25" t="s">
        <v>429</v>
      </c>
      <c r="I25">
        <v>1</v>
      </c>
      <c r="J25" s="4" t="s">
        <v>241</v>
      </c>
      <c r="K25" s="5">
        <v>0.72135000000000005</v>
      </c>
      <c r="L25" s="5">
        <v>1.1435999999999999</v>
      </c>
      <c r="M25" s="5">
        <v>1.0059552551102526</v>
      </c>
      <c r="N25" s="32">
        <v>0.95696841837008417</v>
      </c>
      <c r="O25" s="16">
        <v>3</v>
      </c>
      <c r="P25" s="20">
        <f t="shared" si="0"/>
        <v>0.12432959992878607</v>
      </c>
      <c r="Q25" s="7"/>
      <c r="R25" s="5">
        <v>1.2833000000000001</v>
      </c>
      <c r="S25" s="5">
        <v>1.3226</v>
      </c>
      <c r="T25" s="5">
        <v>1.8267843115763323</v>
      </c>
      <c r="U25" s="32">
        <v>1.4775614371921109</v>
      </c>
      <c r="V25" s="16">
        <v>4</v>
      </c>
      <c r="W25" s="20">
        <f t="shared" si="1"/>
        <v>0.1749796030921725</v>
      </c>
    </row>
    <row r="26" spans="1:23">
      <c r="A26" t="s">
        <v>12</v>
      </c>
      <c r="B26" t="s">
        <v>81</v>
      </c>
      <c r="C26" t="s">
        <v>205</v>
      </c>
      <c r="D26" t="s">
        <v>241</v>
      </c>
      <c r="E26">
        <v>1</v>
      </c>
      <c r="F26" t="s">
        <v>279</v>
      </c>
      <c r="G26" s="1" t="s">
        <v>293</v>
      </c>
      <c r="H26" t="s">
        <v>430</v>
      </c>
      <c r="I26">
        <v>1</v>
      </c>
      <c r="J26" s="4" t="s">
        <v>241</v>
      </c>
      <c r="L26" s="5">
        <v>1.1172</v>
      </c>
      <c r="M26" s="5">
        <v>1.2278073815779782</v>
      </c>
      <c r="N26" s="32">
        <v>1.172503690788989</v>
      </c>
      <c r="O26" s="16">
        <v>2</v>
      </c>
      <c r="P26" s="20">
        <f t="shared" si="0"/>
        <v>5.5303690788989106E-2</v>
      </c>
      <c r="Q26" s="7"/>
      <c r="R26" s="5">
        <v>1.2833000000000001</v>
      </c>
      <c r="S26" s="5">
        <v>1.0025999999999999</v>
      </c>
      <c r="T26" s="5">
        <v>1.7932716447887525</v>
      </c>
      <c r="U26" s="32">
        <v>1.3597238815962509</v>
      </c>
      <c r="V26" s="16">
        <v>4</v>
      </c>
      <c r="W26" s="20">
        <f t="shared" si="1"/>
        <v>0.23142375974743526</v>
      </c>
    </row>
    <row r="27" spans="1:23">
      <c r="A27" t="s">
        <v>12</v>
      </c>
      <c r="B27" t="s">
        <v>82</v>
      </c>
      <c r="C27" t="s">
        <v>205</v>
      </c>
      <c r="D27" t="s">
        <v>241</v>
      </c>
      <c r="E27">
        <v>1</v>
      </c>
      <c r="F27" t="s">
        <v>279</v>
      </c>
      <c r="G27" s="1" t="s">
        <v>294</v>
      </c>
      <c r="H27" t="s">
        <v>431</v>
      </c>
      <c r="I27">
        <v>3</v>
      </c>
      <c r="J27" s="4" t="s">
        <v>241</v>
      </c>
      <c r="K27" s="5">
        <v>0.99631999999999998</v>
      </c>
      <c r="L27" s="5">
        <v>1.2306999999999999</v>
      </c>
      <c r="M27" s="5">
        <v>0.87581012436503769</v>
      </c>
      <c r="N27" s="32">
        <v>1.0342767081216793</v>
      </c>
      <c r="O27" s="16">
        <v>6</v>
      </c>
      <c r="P27" s="20">
        <f t="shared" si="0"/>
        <v>0.10419091407223786</v>
      </c>
      <c r="Q27" s="7"/>
      <c r="R27" s="5">
        <v>1.0137</v>
      </c>
      <c r="S27" s="5">
        <v>1.0671999999999999</v>
      </c>
      <c r="T27" s="5">
        <v>1.0221082003740916</v>
      </c>
      <c r="U27" s="32">
        <v>1.0343360667913639</v>
      </c>
      <c r="V27" s="16">
        <v>5</v>
      </c>
      <c r="W27" s="20">
        <f t="shared" si="1"/>
        <v>1.6610268288411122E-2</v>
      </c>
    </row>
    <row r="28" spans="1:23">
      <c r="A28" t="s">
        <v>13</v>
      </c>
      <c r="B28" t="s">
        <v>83</v>
      </c>
      <c r="C28" t="s">
        <v>206</v>
      </c>
      <c r="D28" t="s">
        <v>242</v>
      </c>
      <c r="E28">
        <v>1</v>
      </c>
      <c r="F28" t="s">
        <v>279</v>
      </c>
      <c r="G28" s="1" t="s">
        <v>295</v>
      </c>
      <c r="H28" t="s">
        <v>432</v>
      </c>
      <c r="I28">
        <v>3</v>
      </c>
      <c r="J28" s="4" t="s">
        <v>242</v>
      </c>
      <c r="L28" s="5">
        <v>1.5142</v>
      </c>
      <c r="M28" s="5">
        <v>0.83090984628167841</v>
      </c>
      <c r="N28" s="32">
        <v>1.1725549231408392</v>
      </c>
      <c r="O28" s="16">
        <v>4</v>
      </c>
      <c r="P28" s="20">
        <f t="shared" si="0"/>
        <v>0.34164507685916073</v>
      </c>
      <c r="Q28" s="7"/>
      <c r="R28" s="5">
        <v>1.3559000000000001</v>
      </c>
      <c r="S28" s="5">
        <v>1.3956999999999999</v>
      </c>
      <c r="T28" s="5">
        <v>1.1052166224580018</v>
      </c>
      <c r="U28" s="32">
        <v>1.2856055408193339</v>
      </c>
      <c r="V28" s="16">
        <v>5</v>
      </c>
      <c r="W28" s="20">
        <f t="shared" si="1"/>
        <v>9.0923285247653543E-2</v>
      </c>
    </row>
    <row r="29" spans="1:23">
      <c r="A29" t="s">
        <v>14</v>
      </c>
      <c r="B29" t="s">
        <v>84</v>
      </c>
      <c r="C29" t="s">
        <v>207</v>
      </c>
      <c r="D29" t="s">
        <v>243</v>
      </c>
      <c r="E29">
        <v>1</v>
      </c>
      <c r="F29" t="s">
        <v>279</v>
      </c>
      <c r="G29" s="1" t="s">
        <v>296</v>
      </c>
      <c r="H29" t="s">
        <v>433</v>
      </c>
      <c r="I29">
        <v>20</v>
      </c>
      <c r="J29" s="4" t="s">
        <v>243</v>
      </c>
      <c r="L29" s="5">
        <v>1.2539</v>
      </c>
      <c r="M29" s="5">
        <v>1.022055967784796</v>
      </c>
      <c r="N29" s="32">
        <v>1.137977983892398</v>
      </c>
      <c r="O29" s="16">
        <v>2</v>
      </c>
      <c r="P29" s="20">
        <f t="shared" si="0"/>
        <v>0.11592201610760162</v>
      </c>
      <c r="Q29" s="7"/>
      <c r="S29" s="5">
        <v>1.9472</v>
      </c>
      <c r="T29" s="5">
        <v>1.7433143893169694</v>
      </c>
      <c r="U29" s="32">
        <v>1.8452571946584846</v>
      </c>
      <c r="V29" s="16">
        <v>3</v>
      </c>
      <c r="W29" s="20">
        <f t="shared" si="1"/>
        <v>0.10194280534151533</v>
      </c>
    </row>
    <row r="30" spans="1:23">
      <c r="A30" t="s">
        <v>15</v>
      </c>
      <c r="B30" t="s">
        <v>85</v>
      </c>
      <c r="C30" t="s">
        <v>208</v>
      </c>
      <c r="D30" t="s">
        <v>244</v>
      </c>
      <c r="E30">
        <v>1</v>
      </c>
      <c r="F30" t="s">
        <v>279</v>
      </c>
      <c r="G30" s="1" t="s">
        <v>297</v>
      </c>
      <c r="H30" t="s">
        <v>434</v>
      </c>
      <c r="I30">
        <v>3</v>
      </c>
      <c r="J30" s="4" t="s">
        <v>244</v>
      </c>
      <c r="L30" s="5">
        <v>1.1547000000000001</v>
      </c>
      <c r="N30" s="32">
        <v>1.1547000000000001</v>
      </c>
      <c r="O30" s="16">
        <v>1</v>
      </c>
      <c r="P30" s="20"/>
      <c r="Q30" s="7"/>
      <c r="S30" s="30">
        <v>2.3306</v>
      </c>
      <c r="T30" s="30">
        <v>1.9965659066405783</v>
      </c>
      <c r="U30" s="32">
        <v>2.1635829533202893</v>
      </c>
      <c r="V30" s="16">
        <v>3</v>
      </c>
      <c r="W30" s="20">
        <f t="shared" si="1"/>
        <v>0.16701704667971085</v>
      </c>
    </row>
    <row r="31" spans="1:23">
      <c r="A31" t="s">
        <v>15</v>
      </c>
      <c r="B31" t="s">
        <v>86</v>
      </c>
      <c r="C31" t="s">
        <v>208</v>
      </c>
      <c r="D31" t="s">
        <v>244</v>
      </c>
      <c r="E31" t="s">
        <v>276</v>
      </c>
      <c r="F31" t="s">
        <v>280</v>
      </c>
      <c r="G31" s="1" t="s">
        <v>298</v>
      </c>
      <c r="H31" t="s">
        <v>435</v>
      </c>
      <c r="I31">
        <v>14</v>
      </c>
      <c r="J31" s="4" t="s">
        <v>244</v>
      </c>
      <c r="K31" s="5">
        <v>0.83621999999999996</v>
      </c>
      <c r="L31" s="30">
        <v>2.1276999999999999</v>
      </c>
      <c r="N31" s="32">
        <v>1.4819599999999999</v>
      </c>
      <c r="O31" s="16">
        <v>2</v>
      </c>
      <c r="P31" s="20">
        <f t="shared" si="0"/>
        <v>0.6457400000000002</v>
      </c>
      <c r="Q31" s="7"/>
      <c r="R31" s="5">
        <v>0.87436999999999998</v>
      </c>
      <c r="S31" s="30">
        <v>3.8591000000000002</v>
      </c>
      <c r="T31" s="5">
        <v>0.72971395213076473</v>
      </c>
      <c r="U31" s="32">
        <v>1.8210613173769217</v>
      </c>
      <c r="V31" s="16">
        <v>3</v>
      </c>
      <c r="W31" s="20">
        <f t="shared" si="1"/>
        <v>1.0198745996358729</v>
      </c>
    </row>
    <row r="32" spans="1:23">
      <c r="A32" t="s">
        <v>15</v>
      </c>
      <c r="B32" t="s">
        <v>87</v>
      </c>
      <c r="C32" t="s">
        <v>208</v>
      </c>
      <c r="D32" t="s">
        <v>244</v>
      </c>
      <c r="E32">
        <v>1</v>
      </c>
      <c r="F32" t="s">
        <v>280</v>
      </c>
      <c r="G32" s="1" t="s">
        <v>299</v>
      </c>
      <c r="H32" t="s">
        <v>436</v>
      </c>
      <c r="I32">
        <v>1</v>
      </c>
      <c r="J32" s="4" t="s">
        <v>244</v>
      </c>
      <c r="L32" s="5">
        <v>1.1870000000000001</v>
      </c>
      <c r="M32" s="5">
        <v>0.50170579971904472</v>
      </c>
      <c r="N32" s="32">
        <v>0.84435289985952244</v>
      </c>
      <c r="O32" s="16">
        <v>2</v>
      </c>
      <c r="P32" s="20">
        <f t="shared" si="0"/>
        <v>0.3426471001404775</v>
      </c>
      <c r="Q32" s="7"/>
      <c r="R32" s="5">
        <v>1.1471</v>
      </c>
      <c r="S32" s="5">
        <v>1.7659</v>
      </c>
      <c r="T32" s="5">
        <v>0.96721152916142761</v>
      </c>
      <c r="U32" s="32">
        <v>1.2934038430538093</v>
      </c>
      <c r="V32" s="16">
        <v>3</v>
      </c>
      <c r="W32" s="20">
        <f t="shared" si="1"/>
        <v>0.24188801074867247</v>
      </c>
    </row>
    <row r="33" spans="1:23">
      <c r="A33" t="s">
        <v>15</v>
      </c>
      <c r="B33" t="s">
        <v>88</v>
      </c>
      <c r="C33" t="s">
        <v>208</v>
      </c>
      <c r="D33" t="s">
        <v>244</v>
      </c>
      <c r="E33" t="s">
        <v>276</v>
      </c>
      <c r="F33" t="s">
        <v>279</v>
      </c>
      <c r="G33" s="1" t="s">
        <v>300</v>
      </c>
      <c r="H33" t="s">
        <v>437</v>
      </c>
      <c r="I33">
        <v>11</v>
      </c>
      <c r="J33" s="4" t="s">
        <v>244</v>
      </c>
      <c r="K33" s="5">
        <v>0.83621999999999996</v>
      </c>
      <c r="L33" s="5">
        <v>0.93567999999999996</v>
      </c>
      <c r="M33" s="5">
        <v>0.75120192307692313</v>
      </c>
      <c r="N33" s="32">
        <v>0.84103397435897431</v>
      </c>
      <c r="O33" s="16">
        <v>3</v>
      </c>
      <c r="P33" s="20">
        <f t="shared" si="0"/>
        <v>5.3308601489052442E-2</v>
      </c>
      <c r="Q33" s="7"/>
      <c r="R33" s="5">
        <v>0.87436999999999998</v>
      </c>
      <c r="S33" s="5">
        <v>0.86172000000000004</v>
      </c>
      <c r="T33" s="5">
        <v>0.72971395213076473</v>
      </c>
      <c r="U33" s="32">
        <v>0.82193465071025484</v>
      </c>
      <c r="V33" s="16">
        <v>3</v>
      </c>
      <c r="W33" s="20">
        <f t="shared" si="1"/>
        <v>4.6254724298774377E-2</v>
      </c>
    </row>
    <row r="34" spans="1:23">
      <c r="A34" t="s">
        <v>15</v>
      </c>
      <c r="B34" t="s">
        <v>89</v>
      </c>
      <c r="C34" t="s">
        <v>208</v>
      </c>
      <c r="D34" t="s">
        <v>244</v>
      </c>
      <c r="E34">
        <v>1</v>
      </c>
      <c r="F34" t="s">
        <v>279</v>
      </c>
      <c r="G34" s="1" t="s">
        <v>301</v>
      </c>
      <c r="H34" t="s">
        <v>438</v>
      </c>
      <c r="I34">
        <v>1</v>
      </c>
      <c r="J34" s="4" t="s">
        <v>244</v>
      </c>
      <c r="N34" s="32"/>
      <c r="O34" s="16">
        <v>0</v>
      </c>
      <c r="P34" s="20"/>
      <c r="Q34" s="7"/>
      <c r="S34" s="5">
        <v>0.67593000000000003</v>
      </c>
      <c r="T34" s="5">
        <v>0.44267374944665783</v>
      </c>
      <c r="U34" s="32">
        <v>0.55930187472332893</v>
      </c>
      <c r="V34" s="16">
        <v>3</v>
      </c>
      <c r="W34" s="20">
        <f t="shared" si="1"/>
        <v>0.11662812527667119</v>
      </c>
    </row>
    <row r="35" spans="1:23">
      <c r="A35" t="s">
        <v>15</v>
      </c>
      <c r="B35" t="s">
        <v>90</v>
      </c>
      <c r="C35" t="s">
        <v>208</v>
      </c>
      <c r="D35" t="s">
        <v>244</v>
      </c>
      <c r="E35">
        <v>1</v>
      </c>
      <c r="F35" t="s">
        <v>279</v>
      </c>
      <c r="G35" s="1" t="s">
        <v>302</v>
      </c>
      <c r="H35" t="s">
        <v>439</v>
      </c>
      <c r="I35">
        <v>3</v>
      </c>
      <c r="J35" s="4" t="s">
        <v>244</v>
      </c>
      <c r="N35" s="32"/>
      <c r="O35" s="16">
        <v>0</v>
      </c>
      <c r="P35" s="20"/>
      <c r="Q35" s="7"/>
      <c r="S35" s="5">
        <v>0.70648</v>
      </c>
      <c r="T35" s="5">
        <v>0.40714954602825615</v>
      </c>
      <c r="U35" s="32">
        <v>0.55681477301412807</v>
      </c>
      <c r="V35" s="16">
        <v>2</v>
      </c>
      <c r="W35" s="20">
        <f t="shared" si="1"/>
        <v>0.1496652269858719</v>
      </c>
    </row>
    <row r="36" spans="1:23" s="21" customFormat="1">
      <c r="A36" s="21" t="s">
        <v>580</v>
      </c>
      <c r="B36" s="21" t="s">
        <v>581</v>
      </c>
      <c r="C36" s="21" t="s">
        <v>209</v>
      </c>
      <c r="D36" s="21" t="s">
        <v>245</v>
      </c>
      <c r="E36" s="21">
        <v>1</v>
      </c>
      <c r="F36" s="21" t="s">
        <v>279</v>
      </c>
      <c r="G36" s="22" t="s">
        <v>582</v>
      </c>
      <c r="H36" s="21" t="s">
        <v>583</v>
      </c>
      <c r="I36" s="21">
        <v>1</v>
      </c>
      <c r="J36" s="23" t="s">
        <v>245</v>
      </c>
      <c r="K36" s="24">
        <v>1.0624</v>
      </c>
      <c r="L36" s="27">
        <v>1.6295999999999999</v>
      </c>
      <c r="M36" s="31">
        <v>2.4900000000000002</v>
      </c>
      <c r="N36" s="33">
        <f>AVERAGE(K36:M36)</f>
        <v>1.7273333333333334</v>
      </c>
      <c r="O36" s="25">
        <v>5</v>
      </c>
      <c r="P36" s="26">
        <f t="shared" ref="P36" si="2">STDEV(K36:M36)/SQRT(COUNT(K36:M36))</f>
        <v>0.414999716198029</v>
      </c>
      <c r="Q36" s="7"/>
      <c r="R36" s="27">
        <v>0.89622999999999997</v>
      </c>
      <c r="S36" s="27">
        <v>1.6054999999999999</v>
      </c>
      <c r="T36" s="27">
        <v>1.61</v>
      </c>
      <c r="U36" s="33">
        <f>AVERAGE(R36:T36)</f>
        <v>1.3705766666666666</v>
      </c>
      <c r="V36" s="25">
        <v>6</v>
      </c>
      <c r="W36" s="26">
        <f t="shared" si="1"/>
        <v>0.23717689083138888</v>
      </c>
    </row>
    <row r="37" spans="1:23">
      <c r="A37" t="s">
        <v>16</v>
      </c>
      <c r="B37" t="s">
        <v>91</v>
      </c>
      <c r="C37" t="s">
        <v>209</v>
      </c>
      <c r="D37" t="s">
        <v>245</v>
      </c>
      <c r="E37" t="s">
        <v>275</v>
      </c>
      <c r="F37" t="s">
        <v>279</v>
      </c>
      <c r="G37" s="1" t="s">
        <v>303</v>
      </c>
      <c r="H37" t="s">
        <v>440</v>
      </c>
      <c r="I37">
        <v>5</v>
      </c>
      <c r="J37" s="4" t="s">
        <v>245</v>
      </c>
      <c r="K37" s="5">
        <v>1.3519000000000001</v>
      </c>
      <c r="L37" s="5">
        <v>1.6124000000000001</v>
      </c>
      <c r="M37" s="5">
        <v>0.95812973076554564</v>
      </c>
      <c r="N37" s="32">
        <v>1.3074765769218486</v>
      </c>
      <c r="O37" s="16">
        <v>3</v>
      </c>
      <c r="P37" s="20">
        <f t="shared" si="0"/>
        <v>0.19017314627247509</v>
      </c>
      <c r="Q37" s="7"/>
      <c r="R37" s="5">
        <v>10.503</v>
      </c>
      <c r="S37" s="5">
        <v>8.7439999999999998</v>
      </c>
      <c r="T37" s="5">
        <v>4.7496912700674452</v>
      </c>
      <c r="U37" s="32">
        <v>7.9988970900224814</v>
      </c>
      <c r="V37" s="16">
        <v>4</v>
      </c>
      <c r="W37" s="20">
        <f t="shared" si="1"/>
        <v>1.7021088973507998</v>
      </c>
    </row>
    <row r="38" spans="1:23">
      <c r="A38" t="s">
        <v>554</v>
      </c>
      <c r="B38">
        <v>80</v>
      </c>
      <c r="C38" t="s">
        <v>555</v>
      </c>
      <c r="D38" t="s">
        <v>556</v>
      </c>
      <c r="E38">
        <v>1</v>
      </c>
      <c r="F38" t="s">
        <v>279</v>
      </c>
      <c r="G38" s="13" t="s">
        <v>557</v>
      </c>
      <c r="H38" t="s">
        <v>558</v>
      </c>
      <c r="I38">
        <v>4</v>
      </c>
      <c r="J38" s="14" t="s">
        <v>556</v>
      </c>
      <c r="K38" s="5">
        <v>1.1100000000000001</v>
      </c>
      <c r="L38" s="5">
        <v>1.54</v>
      </c>
      <c r="M38" s="5">
        <v>0.76</v>
      </c>
      <c r="N38" s="32">
        <v>1.1399999999999999</v>
      </c>
      <c r="O38" s="16">
        <v>4</v>
      </c>
      <c r="P38" s="20">
        <f t="shared" si="0"/>
        <v>0.22556102894289548</v>
      </c>
      <c r="Q38" s="7"/>
      <c r="S38" s="8">
        <v>12.83</v>
      </c>
      <c r="T38" s="8">
        <v>9.82</v>
      </c>
      <c r="U38" s="32">
        <v>11.33</v>
      </c>
      <c r="V38" s="17">
        <v>4</v>
      </c>
      <c r="W38" s="20">
        <f t="shared" si="1"/>
        <v>1.5050000000000028</v>
      </c>
    </row>
    <row r="39" spans="1:23">
      <c r="A39" t="s">
        <v>559</v>
      </c>
      <c r="B39">
        <v>366</v>
      </c>
      <c r="C39" t="s">
        <v>560</v>
      </c>
      <c r="D39" t="s">
        <v>561</v>
      </c>
      <c r="E39">
        <v>1</v>
      </c>
      <c r="F39" t="s">
        <v>279</v>
      </c>
      <c r="G39" s="13" t="s">
        <v>562</v>
      </c>
      <c r="H39" t="s">
        <v>563</v>
      </c>
      <c r="I39">
        <v>3</v>
      </c>
      <c r="J39" s="14" t="s">
        <v>561</v>
      </c>
      <c r="K39" s="5">
        <v>1.31</v>
      </c>
      <c r="L39" s="5">
        <v>1.1299999999999999</v>
      </c>
      <c r="M39" s="5">
        <v>1</v>
      </c>
      <c r="N39" s="32">
        <v>1.1499999999999999</v>
      </c>
      <c r="O39" s="16">
        <v>1</v>
      </c>
      <c r="P39" s="20">
        <f t="shared" si="0"/>
        <v>8.9876458418085489E-2</v>
      </c>
      <c r="Q39" s="7"/>
      <c r="R39" s="8">
        <v>3.38</v>
      </c>
      <c r="S39" s="8">
        <v>3.49</v>
      </c>
      <c r="T39" s="8">
        <v>2.2000000000000002</v>
      </c>
      <c r="U39" s="32">
        <v>3.02</v>
      </c>
      <c r="V39" s="17">
        <v>1</v>
      </c>
      <c r="W39" s="20">
        <f t="shared" si="1"/>
        <v>0.41288954670441536</v>
      </c>
    </row>
    <row r="40" spans="1:23">
      <c r="A40" t="s">
        <v>17</v>
      </c>
      <c r="B40">
        <v>347</v>
      </c>
      <c r="C40" t="s">
        <v>210</v>
      </c>
      <c r="D40" t="s">
        <v>246</v>
      </c>
      <c r="E40">
        <v>1</v>
      </c>
      <c r="F40" t="s">
        <v>279</v>
      </c>
      <c r="G40" s="1" t="s">
        <v>304</v>
      </c>
      <c r="H40" t="s">
        <v>441</v>
      </c>
      <c r="I40">
        <v>6</v>
      </c>
      <c r="J40" t="s">
        <v>246</v>
      </c>
      <c r="L40" s="5">
        <v>1.0758000000000001</v>
      </c>
      <c r="M40" s="5">
        <v>0.77567483710828422</v>
      </c>
      <c r="N40" s="32">
        <v>0.92573741855414216</v>
      </c>
      <c r="O40" s="16">
        <v>2</v>
      </c>
      <c r="P40" s="20">
        <f t="shared" si="0"/>
        <v>0.15006258144585802</v>
      </c>
      <c r="Q40" s="7"/>
      <c r="S40" s="30">
        <v>3.1840999999999999</v>
      </c>
      <c r="T40" s="5">
        <v>1.4823379434043373</v>
      </c>
      <c r="U40" s="32">
        <v>2.3332189717021685</v>
      </c>
      <c r="V40" s="17">
        <v>2</v>
      </c>
      <c r="W40" s="20">
        <f t="shared" si="1"/>
        <v>0.85088102829783119</v>
      </c>
    </row>
    <row r="41" spans="1:23">
      <c r="A41" t="s">
        <v>18</v>
      </c>
      <c r="B41">
        <v>246</v>
      </c>
      <c r="C41" t="s">
        <v>211</v>
      </c>
      <c r="D41" t="s">
        <v>247</v>
      </c>
      <c r="E41">
        <v>1</v>
      </c>
      <c r="F41" t="s">
        <v>279</v>
      </c>
      <c r="G41" s="1" t="s">
        <v>305</v>
      </c>
      <c r="H41" t="s">
        <v>442</v>
      </c>
      <c r="I41">
        <v>1</v>
      </c>
      <c r="J41" t="s">
        <v>247</v>
      </c>
      <c r="K41" s="5">
        <v>1.3794</v>
      </c>
      <c r="L41" s="5">
        <v>0.87451999999999996</v>
      </c>
      <c r="N41" s="32">
        <v>1.12696</v>
      </c>
      <c r="O41" s="16">
        <v>2</v>
      </c>
      <c r="P41" s="20">
        <f t="shared" si="0"/>
        <v>0.25243999999999972</v>
      </c>
      <c r="Q41" s="7"/>
      <c r="S41" s="5">
        <v>1.5789</v>
      </c>
      <c r="T41" s="30">
        <v>2.3203471239297397</v>
      </c>
      <c r="U41" s="32">
        <v>1.9496235619648699</v>
      </c>
      <c r="V41" s="16">
        <v>2</v>
      </c>
      <c r="W41" s="20">
        <f t="shared" si="1"/>
        <v>0.37072356196487011</v>
      </c>
    </row>
    <row r="42" spans="1:23">
      <c r="A42" t="s">
        <v>19</v>
      </c>
      <c r="B42" t="s">
        <v>92</v>
      </c>
      <c r="C42" t="s">
        <v>212</v>
      </c>
      <c r="D42" t="s">
        <v>248</v>
      </c>
      <c r="E42">
        <v>1</v>
      </c>
      <c r="F42" t="s">
        <v>279</v>
      </c>
      <c r="G42" s="1" t="s">
        <v>306</v>
      </c>
      <c r="H42" t="s">
        <v>443</v>
      </c>
      <c r="I42">
        <v>3</v>
      </c>
      <c r="J42" t="s">
        <v>248</v>
      </c>
      <c r="L42" s="5">
        <v>1.0247999999999999</v>
      </c>
      <c r="M42" s="5">
        <v>0.84281500210703741</v>
      </c>
      <c r="N42" s="32">
        <v>0.93380750105351873</v>
      </c>
      <c r="O42" s="16">
        <v>2</v>
      </c>
      <c r="P42" s="20">
        <f t="shared" si="0"/>
        <v>9.0992498946481259E-2</v>
      </c>
      <c r="Q42" s="7"/>
      <c r="R42" s="5">
        <v>8.9359000000000002</v>
      </c>
      <c r="S42" s="30">
        <v>7.702</v>
      </c>
      <c r="T42" s="30">
        <v>10.004702210038719</v>
      </c>
      <c r="U42" s="32">
        <v>8.8808674033462403</v>
      </c>
      <c r="V42" s="16">
        <v>3</v>
      </c>
      <c r="W42" s="20">
        <f t="shared" si="1"/>
        <v>0.66530213864331877</v>
      </c>
    </row>
    <row r="43" spans="1:23">
      <c r="A43" t="s">
        <v>20</v>
      </c>
      <c r="B43" t="s">
        <v>93</v>
      </c>
      <c r="C43" t="s">
        <v>213</v>
      </c>
      <c r="D43" t="s">
        <v>249</v>
      </c>
      <c r="E43">
        <v>1</v>
      </c>
      <c r="F43" t="s">
        <v>279</v>
      </c>
      <c r="G43" s="1" t="s">
        <v>307</v>
      </c>
      <c r="H43" t="s">
        <v>444</v>
      </c>
      <c r="I43">
        <v>3</v>
      </c>
      <c r="J43" t="s">
        <v>249</v>
      </c>
      <c r="K43" s="5">
        <v>1.6459999999999999</v>
      </c>
      <c r="L43" s="5">
        <v>0.93071999999999999</v>
      </c>
      <c r="M43" s="5">
        <v>1.0976466455918512</v>
      </c>
      <c r="N43" s="32">
        <v>1.2247888818639503</v>
      </c>
      <c r="O43" s="16">
        <v>5</v>
      </c>
      <c r="P43" s="20">
        <f t="shared" si="0"/>
        <v>0.21604801224357723</v>
      </c>
      <c r="Q43" s="7"/>
      <c r="S43" s="30">
        <v>6.1096000000000004</v>
      </c>
      <c r="T43" s="30">
        <v>3.2764326201631664</v>
      </c>
      <c r="U43" s="32">
        <v>4.6930163100815836</v>
      </c>
      <c r="V43" s="16">
        <v>3</v>
      </c>
      <c r="W43" s="20">
        <f t="shared" si="1"/>
        <v>1.4165836899184152</v>
      </c>
    </row>
    <row r="44" spans="1:23">
      <c r="A44" t="s">
        <v>21</v>
      </c>
      <c r="B44" t="s">
        <v>94</v>
      </c>
      <c r="C44" t="s">
        <v>214</v>
      </c>
      <c r="D44" t="s">
        <v>250</v>
      </c>
      <c r="E44">
        <v>1</v>
      </c>
      <c r="F44" t="s">
        <v>279</v>
      </c>
      <c r="G44" s="1" t="s">
        <v>308</v>
      </c>
      <c r="H44" t="s">
        <v>445</v>
      </c>
      <c r="I44">
        <v>1</v>
      </c>
      <c r="J44" t="s">
        <v>250</v>
      </c>
      <c r="K44" s="5">
        <v>0.15293000000000001</v>
      </c>
      <c r="L44" s="5">
        <v>1.5618000000000001</v>
      </c>
      <c r="M44" s="5">
        <v>1.713942925700574</v>
      </c>
      <c r="N44" s="32">
        <v>1.1428909752335248</v>
      </c>
      <c r="O44" s="16">
        <v>4</v>
      </c>
      <c r="P44" s="20">
        <f t="shared" si="0"/>
        <v>0.49692518445072664</v>
      </c>
      <c r="Q44" s="7"/>
      <c r="T44" s="30">
        <v>8.1552764638721253</v>
      </c>
      <c r="U44" s="32">
        <v>8.1552764638721253</v>
      </c>
      <c r="V44" s="16">
        <v>4</v>
      </c>
    </row>
    <row r="45" spans="1:23">
      <c r="A45" t="s">
        <v>22</v>
      </c>
      <c r="B45" t="s">
        <v>95</v>
      </c>
      <c r="C45" t="s">
        <v>214</v>
      </c>
      <c r="D45" t="s">
        <v>250</v>
      </c>
      <c r="E45" t="s">
        <v>277</v>
      </c>
      <c r="F45" t="s">
        <v>279</v>
      </c>
      <c r="G45" s="1" t="s">
        <v>309</v>
      </c>
      <c r="H45" t="s">
        <v>446</v>
      </c>
      <c r="I45">
        <v>2</v>
      </c>
      <c r="J45" t="s">
        <v>250</v>
      </c>
      <c r="L45" s="5">
        <v>1.4351</v>
      </c>
      <c r="M45" s="5">
        <v>0.90587915572062683</v>
      </c>
      <c r="N45" s="32">
        <v>1.1704895778603135</v>
      </c>
      <c r="O45" s="16">
        <v>3</v>
      </c>
      <c r="P45" s="20">
        <f t="shared" si="0"/>
        <v>0.26461042213968633</v>
      </c>
      <c r="Q45" s="7"/>
      <c r="S45" s="30">
        <v>7.2041000000000004</v>
      </c>
      <c r="U45" s="32">
        <v>7.2041000000000004</v>
      </c>
      <c r="V45" s="16">
        <v>1</v>
      </c>
    </row>
    <row r="46" spans="1:23">
      <c r="A46" t="s">
        <v>22</v>
      </c>
      <c r="B46" t="s">
        <v>96</v>
      </c>
      <c r="C46" t="s">
        <v>214</v>
      </c>
      <c r="D46" t="s">
        <v>250</v>
      </c>
      <c r="E46" t="s">
        <v>277</v>
      </c>
      <c r="F46" t="s">
        <v>279</v>
      </c>
      <c r="G46" s="1" t="s">
        <v>310</v>
      </c>
      <c r="H46" t="s">
        <v>446</v>
      </c>
      <c r="I46">
        <v>5</v>
      </c>
      <c r="J46" t="s">
        <v>250</v>
      </c>
      <c r="K46" s="5">
        <v>1.2067000000000001</v>
      </c>
      <c r="L46" s="5">
        <v>1.1625000000000001</v>
      </c>
      <c r="M46" s="5">
        <v>0.81706021733801781</v>
      </c>
      <c r="N46" s="32">
        <v>1.0620867391126727</v>
      </c>
      <c r="O46" s="16">
        <v>6</v>
      </c>
      <c r="P46" s="20">
        <f t="shared" si="0"/>
        <v>0.12317590034815899</v>
      </c>
      <c r="Q46" s="7"/>
      <c r="R46" s="30">
        <v>6.5697000000000001</v>
      </c>
      <c r="S46" s="30">
        <v>4.5716999999999999</v>
      </c>
      <c r="T46" s="30">
        <v>3.8314176245210727</v>
      </c>
      <c r="U46" s="32">
        <v>4.9909392081736916</v>
      </c>
      <c r="V46" s="16">
        <v>4</v>
      </c>
      <c r="W46" s="20">
        <f t="shared" si="1"/>
        <v>0.81779555864474418</v>
      </c>
    </row>
    <row r="47" spans="1:23">
      <c r="A47" t="s">
        <v>23</v>
      </c>
      <c r="B47" t="s">
        <v>97</v>
      </c>
      <c r="C47" t="s">
        <v>214</v>
      </c>
      <c r="D47" t="s">
        <v>250</v>
      </c>
      <c r="E47">
        <v>1</v>
      </c>
      <c r="F47" t="s">
        <v>279</v>
      </c>
      <c r="G47" s="1" t="s">
        <v>311</v>
      </c>
      <c r="H47" t="s">
        <v>447</v>
      </c>
      <c r="I47">
        <v>3</v>
      </c>
      <c r="J47" t="s">
        <v>250</v>
      </c>
      <c r="K47" s="5">
        <v>1.4450000000000001</v>
      </c>
      <c r="L47" s="5">
        <v>1.1518999999999999</v>
      </c>
      <c r="M47" s="5">
        <v>0.93896713615023475</v>
      </c>
      <c r="N47" s="32">
        <v>1.1786223787167449</v>
      </c>
      <c r="O47" s="16">
        <v>4</v>
      </c>
      <c r="P47" s="20">
        <f t="shared" si="0"/>
        <v>0.14668887593271418</v>
      </c>
      <c r="Q47" s="7"/>
      <c r="R47" s="30">
        <v>4.5513000000000003</v>
      </c>
      <c r="S47" s="30">
        <v>2.7652999999999999</v>
      </c>
      <c r="T47" s="30">
        <v>3.069179301454791</v>
      </c>
      <c r="U47" s="32">
        <v>3.4619264338182636</v>
      </c>
      <c r="V47" s="16">
        <v>5</v>
      </c>
      <c r="W47" s="20">
        <f t="shared" si="1"/>
        <v>0.55170545658735881</v>
      </c>
    </row>
    <row r="48" spans="1:23">
      <c r="A48" t="s">
        <v>24</v>
      </c>
      <c r="B48" t="s">
        <v>98</v>
      </c>
      <c r="C48" t="s">
        <v>215</v>
      </c>
      <c r="D48" t="s">
        <v>251</v>
      </c>
      <c r="E48">
        <v>1</v>
      </c>
      <c r="F48" t="s">
        <v>279</v>
      </c>
      <c r="G48" s="1" t="s">
        <v>312</v>
      </c>
      <c r="H48" t="s">
        <v>448</v>
      </c>
      <c r="I48">
        <v>3</v>
      </c>
      <c r="J48" t="s">
        <v>251</v>
      </c>
      <c r="K48" s="5">
        <v>1.3103</v>
      </c>
      <c r="L48" s="5">
        <v>1.2095</v>
      </c>
      <c r="M48" s="5">
        <v>0.87017055342847194</v>
      </c>
      <c r="N48" s="32">
        <v>1.1299901844761573</v>
      </c>
      <c r="O48" s="16">
        <v>3</v>
      </c>
      <c r="P48" s="20">
        <f t="shared" si="0"/>
        <v>0.13312881044101177</v>
      </c>
      <c r="Q48" s="7"/>
      <c r="R48" s="30">
        <v>5.3738000000000001</v>
      </c>
      <c r="S48" s="30">
        <v>5.5419</v>
      </c>
      <c r="T48" s="30">
        <v>3.4646433149707239</v>
      </c>
      <c r="U48" s="32">
        <v>4.7934477716569086</v>
      </c>
      <c r="V48" s="16">
        <v>3</v>
      </c>
      <c r="W48" s="20">
        <f t="shared" si="1"/>
        <v>0.6661719912009193</v>
      </c>
    </row>
    <row r="49" spans="1:23">
      <c r="A49" t="s">
        <v>25</v>
      </c>
      <c r="B49" t="s">
        <v>99</v>
      </c>
      <c r="C49" t="s">
        <v>216</v>
      </c>
      <c r="D49" t="s">
        <v>252</v>
      </c>
      <c r="E49">
        <v>1</v>
      </c>
      <c r="F49" t="s">
        <v>279</v>
      </c>
      <c r="G49" s="1" t="s">
        <v>313</v>
      </c>
      <c r="H49" t="s">
        <v>449</v>
      </c>
      <c r="I49">
        <v>3</v>
      </c>
      <c r="J49" t="s">
        <v>252</v>
      </c>
      <c r="K49" s="5">
        <v>0.41992000000000002</v>
      </c>
      <c r="L49" s="5">
        <v>1.6875</v>
      </c>
      <c r="M49" s="5">
        <v>0.88511240927597812</v>
      </c>
      <c r="N49" s="32">
        <v>0.99751080309199269</v>
      </c>
      <c r="O49" s="16">
        <v>3</v>
      </c>
      <c r="P49" s="20">
        <f t="shared" si="0"/>
        <v>0.3702093161529546</v>
      </c>
      <c r="Q49" s="7"/>
      <c r="S49" s="30">
        <v>5.8235000000000001</v>
      </c>
      <c r="T49" s="30">
        <v>3.2817012339196641</v>
      </c>
      <c r="U49" s="32">
        <v>4.5526006169598325</v>
      </c>
      <c r="V49" s="16">
        <v>3</v>
      </c>
      <c r="W49" s="20">
        <f t="shared" si="1"/>
        <v>1.2708993830401665</v>
      </c>
    </row>
    <row r="50" spans="1:23">
      <c r="A50" t="s">
        <v>26</v>
      </c>
      <c r="B50" t="s">
        <v>100</v>
      </c>
      <c r="C50" t="s">
        <v>216</v>
      </c>
      <c r="D50" t="s">
        <v>252</v>
      </c>
      <c r="E50">
        <v>1</v>
      </c>
      <c r="F50" t="s">
        <v>280</v>
      </c>
      <c r="G50" s="1" t="s">
        <v>314</v>
      </c>
      <c r="H50" t="s">
        <v>450</v>
      </c>
      <c r="I50">
        <v>3</v>
      </c>
      <c r="J50" t="s">
        <v>252</v>
      </c>
      <c r="N50" s="32"/>
      <c r="O50" s="16">
        <v>0</v>
      </c>
      <c r="P50" s="20"/>
      <c r="Q50" s="7"/>
      <c r="S50" s="30">
        <v>2.1850000000000001</v>
      </c>
      <c r="T50" s="30">
        <v>4.5657930782576939</v>
      </c>
      <c r="U50" s="32">
        <v>3.3753965391288467</v>
      </c>
      <c r="V50" s="16">
        <v>3</v>
      </c>
      <c r="W50" s="20">
        <f t="shared" si="1"/>
        <v>1.1903965391288476</v>
      </c>
    </row>
    <row r="51" spans="1:23">
      <c r="A51" t="s">
        <v>25</v>
      </c>
      <c r="B51" t="s">
        <v>101</v>
      </c>
      <c r="C51" t="s">
        <v>216</v>
      </c>
      <c r="D51" t="s">
        <v>252</v>
      </c>
      <c r="E51">
        <v>1</v>
      </c>
      <c r="F51" t="s">
        <v>279</v>
      </c>
      <c r="G51" s="1" t="s">
        <v>315</v>
      </c>
      <c r="H51" t="s">
        <v>451</v>
      </c>
      <c r="I51">
        <v>3</v>
      </c>
      <c r="J51" t="s">
        <v>252</v>
      </c>
      <c r="L51" s="5">
        <v>1.0888</v>
      </c>
      <c r="M51" s="5">
        <v>1.3155471360538848</v>
      </c>
      <c r="N51" s="32">
        <v>1.2021735680269425</v>
      </c>
      <c r="O51" s="16">
        <v>3</v>
      </c>
      <c r="P51" s="20">
        <f t="shared" si="0"/>
        <v>0.11337356802694241</v>
      </c>
      <c r="Q51" s="7"/>
      <c r="S51" s="5">
        <v>1.7101</v>
      </c>
      <c r="T51" s="30">
        <v>3.4940600978336827</v>
      </c>
      <c r="U51" s="32">
        <v>2.6020800489168412</v>
      </c>
      <c r="V51" s="16">
        <v>2</v>
      </c>
      <c r="W51" s="20">
        <f t="shared" si="1"/>
        <v>0.89198004891684168</v>
      </c>
    </row>
    <row r="52" spans="1:23">
      <c r="A52" t="s">
        <v>27</v>
      </c>
      <c r="B52" t="s">
        <v>102</v>
      </c>
      <c r="C52" t="s">
        <v>217</v>
      </c>
      <c r="D52" t="s">
        <v>253</v>
      </c>
      <c r="E52">
        <v>1</v>
      </c>
      <c r="F52" t="s">
        <v>279</v>
      </c>
      <c r="G52" s="1" t="s">
        <v>316</v>
      </c>
      <c r="H52" t="s">
        <v>452</v>
      </c>
      <c r="I52">
        <v>5</v>
      </c>
      <c r="J52" t="s">
        <v>253</v>
      </c>
      <c r="L52" s="5">
        <v>1.5434000000000001</v>
      </c>
      <c r="M52" s="5">
        <v>1.6905599134433322</v>
      </c>
      <c r="N52" s="32">
        <v>1.6169799567216661</v>
      </c>
      <c r="O52" s="16">
        <v>4</v>
      </c>
      <c r="P52" s="20">
        <f t="shared" si="0"/>
        <v>7.3579956721666062E-2</v>
      </c>
      <c r="Q52" s="7"/>
      <c r="S52" s="30">
        <v>5.3015999999999996</v>
      </c>
      <c r="T52" s="30">
        <v>4.2495325514193443</v>
      </c>
      <c r="U52" s="32">
        <v>4.7755662757096715</v>
      </c>
      <c r="V52" s="16">
        <v>4</v>
      </c>
      <c r="W52" s="20">
        <f t="shared" si="1"/>
        <v>0.52603372429033191</v>
      </c>
    </row>
    <row r="53" spans="1:23">
      <c r="A53" t="s">
        <v>27</v>
      </c>
      <c r="B53" t="s">
        <v>103</v>
      </c>
      <c r="C53" t="s">
        <v>217</v>
      </c>
      <c r="D53" t="s">
        <v>253</v>
      </c>
      <c r="E53" t="s">
        <v>275</v>
      </c>
      <c r="F53" t="s">
        <v>279</v>
      </c>
      <c r="G53" s="1" t="s">
        <v>317</v>
      </c>
      <c r="H53" t="s">
        <v>453</v>
      </c>
      <c r="I53">
        <v>2</v>
      </c>
      <c r="J53" t="s">
        <v>253</v>
      </c>
      <c r="K53" s="5">
        <v>1.0124</v>
      </c>
      <c r="L53" s="5">
        <v>1.0550999999999999</v>
      </c>
      <c r="M53" s="5">
        <v>0.93327111525898288</v>
      </c>
      <c r="N53" s="32">
        <v>1.000257038419661</v>
      </c>
      <c r="O53" s="16">
        <v>4</v>
      </c>
      <c r="P53" s="20">
        <f t="shared" si="0"/>
        <v>3.5689204372686696E-2</v>
      </c>
      <c r="Q53" s="7"/>
      <c r="R53" s="5">
        <v>1.6557999999999999</v>
      </c>
      <c r="S53" s="5">
        <v>1.8877999999999999</v>
      </c>
      <c r="T53" s="5">
        <v>1.2565813447933551</v>
      </c>
      <c r="U53" s="32">
        <v>1.6000604482644516</v>
      </c>
      <c r="V53" s="16">
        <v>4</v>
      </c>
      <c r="W53" s="20">
        <f t="shared" si="1"/>
        <v>0.1843361249556377</v>
      </c>
    </row>
    <row r="54" spans="1:23">
      <c r="A54" t="s">
        <v>27</v>
      </c>
      <c r="B54" t="s">
        <v>104</v>
      </c>
      <c r="C54" t="s">
        <v>217</v>
      </c>
      <c r="D54" t="s">
        <v>253</v>
      </c>
      <c r="E54" t="s">
        <v>275</v>
      </c>
      <c r="F54" t="s">
        <v>280</v>
      </c>
      <c r="G54" s="1" t="s">
        <v>318</v>
      </c>
      <c r="H54" t="s">
        <v>454</v>
      </c>
      <c r="I54">
        <v>6</v>
      </c>
      <c r="J54" t="s">
        <v>253</v>
      </c>
      <c r="K54" s="5">
        <v>1.0124</v>
      </c>
      <c r="L54" s="5">
        <v>0.95120000000000005</v>
      </c>
      <c r="M54" s="5">
        <v>0.92980009298000943</v>
      </c>
      <c r="N54" s="32">
        <v>0.96446669766000304</v>
      </c>
      <c r="O54" s="16">
        <v>4</v>
      </c>
      <c r="P54" s="20">
        <f t="shared" si="0"/>
        <v>2.4750017575948101E-2</v>
      </c>
      <c r="Q54" s="7"/>
      <c r="R54" s="5">
        <v>1.6557999999999999</v>
      </c>
      <c r="S54" s="5">
        <v>1.4202999999999999</v>
      </c>
      <c r="T54" s="5">
        <v>1.0518454628645959</v>
      </c>
      <c r="U54" s="32">
        <v>1.3759818209548653</v>
      </c>
      <c r="V54" s="16">
        <v>4</v>
      </c>
      <c r="W54" s="20">
        <f t="shared" si="1"/>
        <v>0.17574920244201891</v>
      </c>
    </row>
    <row r="55" spans="1:23">
      <c r="A55" t="s">
        <v>28</v>
      </c>
      <c r="B55" t="s">
        <v>105</v>
      </c>
      <c r="C55" t="s">
        <v>217</v>
      </c>
      <c r="D55" t="s">
        <v>253</v>
      </c>
      <c r="E55" t="s">
        <v>275</v>
      </c>
      <c r="F55" t="s">
        <v>279</v>
      </c>
      <c r="G55" s="1" t="s">
        <v>319</v>
      </c>
      <c r="H55" t="s">
        <v>455</v>
      </c>
      <c r="I55">
        <v>18</v>
      </c>
      <c r="J55" t="s">
        <v>253</v>
      </c>
      <c r="K55" s="5">
        <v>0.43629000000000001</v>
      </c>
      <c r="L55" s="5">
        <v>0.78598000000000001</v>
      </c>
      <c r="M55" s="5">
        <v>1.7383444007926852</v>
      </c>
      <c r="N55" s="32">
        <v>0.986871466930895</v>
      </c>
      <c r="O55" s="16">
        <v>3</v>
      </c>
      <c r="P55" s="20">
        <f t="shared" si="0"/>
        <v>0.38906060015124255</v>
      </c>
      <c r="Q55" s="7"/>
      <c r="R55" s="5">
        <v>0.62878000000000001</v>
      </c>
      <c r="S55" s="5">
        <v>0.87609999999999999</v>
      </c>
      <c r="T55" s="5">
        <v>1.8534650529164274</v>
      </c>
      <c r="U55" s="32">
        <v>1.1194483509721425</v>
      </c>
      <c r="V55" s="16">
        <v>5</v>
      </c>
      <c r="W55" s="20">
        <f t="shared" si="1"/>
        <v>0.37388821174689518</v>
      </c>
    </row>
    <row r="56" spans="1:23">
      <c r="A56" t="s">
        <v>29</v>
      </c>
      <c r="B56" t="s">
        <v>106</v>
      </c>
      <c r="C56" t="s">
        <v>217</v>
      </c>
      <c r="D56" t="s">
        <v>253</v>
      </c>
      <c r="E56">
        <v>1</v>
      </c>
      <c r="F56" t="s">
        <v>279</v>
      </c>
      <c r="G56" s="1" t="s">
        <v>320</v>
      </c>
      <c r="H56" t="s">
        <v>456</v>
      </c>
      <c r="I56">
        <v>10</v>
      </c>
      <c r="J56" t="s">
        <v>253</v>
      </c>
      <c r="L56" s="5">
        <v>0.82548999999999995</v>
      </c>
      <c r="M56" s="5">
        <v>1.2389424387342964</v>
      </c>
      <c r="N56" s="32">
        <v>1.0322162193671482</v>
      </c>
      <c r="O56" s="16">
        <v>4</v>
      </c>
      <c r="P56" s="20">
        <f t="shared" si="0"/>
        <v>0.20672621936714802</v>
      </c>
      <c r="Q56" s="7"/>
      <c r="R56" s="5">
        <v>0.89681</v>
      </c>
      <c r="S56" s="5">
        <v>0.70996000000000004</v>
      </c>
      <c r="T56" s="5">
        <v>1.047657960629014</v>
      </c>
      <c r="U56" s="32">
        <v>0.88480932020967129</v>
      </c>
      <c r="V56" s="16">
        <v>7</v>
      </c>
      <c r="W56" s="20">
        <f t="shared" si="1"/>
        <v>9.766949436717888E-2</v>
      </c>
    </row>
    <row r="57" spans="1:23">
      <c r="A57" t="s">
        <v>28</v>
      </c>
      <c r="B57" t="s">
        <v>107</v>
      </c>
      <c r="C57" t="s">
        <v>217</v>
      </c>
      <c r="D57" t="s">
        <v>253</v>
      </c>
      <c r="E57" t="s">
        <v>275</v>
      </c>
      <c r="F57" t="s">
        <v>280</v>
      </c>
      <c r="G57" s="1" t="s">
        <v>321</v>
      </c>
      <c r="H57" t="s">
        <v>455</v>
      </c>
      <c r="I57">
        <v>13</v>
      </c>
      <c r="J57" t="s">
        <v>253</v>
      </c>
      <c r="K57" s="5">
        <v>0.43629000000000001</v>
      </c>
      <c r="L57" s="5">
        <v>0.39794000000000002</v>
      </c>
      <c r="M57" s="5">
        <v>1.6203253613325554</v>
      </c>
      <c r="N57" s="32">
        <v>0.81818512044418512</v>
      </c>
      <c r="O57" s="16">
        <v>3</v>
      </c>
      <c r="P57" s="20">
        <f t="shared" si="0"/>
        <v>0.40122288284873103</v>
      </c>
      <c r="Q57" s="7"/>
      <c r="R57" s="5">
        <v>0.97904999999999998</v>
      </c>
      <c r="S57" s="5">
        <v>0.45086999999999999</v>
      </c>
      <c r="T57" s="5">
        <v>1.1433144686446006</v>
      </c>
      <c r="U57" s="32">
        <v>0.85774482288153353</v>
      </c>
      <c r="V57" s="16">
        <v>3</v>
      </c>
      <c r="W57" s="20">
        <f t="shared" si="1"/>
        <v>0.20889075696476098</v>
      </c>
    </row>
    <row r="58" spans="1:23">
      <c r="A58" t="s">
        <v>30</v>
      </c>
      <c r="B58" t="s">
        <v>108</v>
      </c>
      <c r="C58" t="s">
        <v>218</v>
      </c>
      <c r="D58" t="s">
        <v>254</v>
      </c>
      <c r="E58" t="s">
        <v>275</v>
      </c>
      <c r="F58" t="s">
        <v>279</v>
      </c>
      <c r="G58" s="1" t="s">
        <v>322</v>
      </c>
      <c r="H58" t="s">
        <v>457</v>
      </c>
      <c r="I58">
        <v>21</v>
      </c>
      <c r="J58" t="s">
        <v>254</v>
      </c>
      <c r="L58" s="5">
        <v>0.55733999999999995</v>
      </c>
      <c r="M58" s="5">
        <v>0.95904862376522493</v>
      </c>
      <c r="N58" s="32">
        <v>0.75819431188261244</v>
      </c>
      <c r="O58" s="16">
        <v>2</v>
      </c>
      <c r="P58" s="20">
        <f t="shared" si="0"/>
        <v>0.20085431188261235</v>
      </c>
      <c r="Q58" s="7"/>
      <c r="R58" s="5">
        <v>0.84697999999999996</v>
      </c>
      <c r="S58" s="5">
        <v>0.87160000000000004</v>
      </c>
      <c r="U58" s="32">
        <v>0.85929</v>
      </c>
      <c r="V58" s="16">
        <v>2</v>
      </c>
      <c r="W58" s="20">
        <f t="shared" si="1"/>
        <v>1.2310000000000041E-2</v>
      </c>
    </row>
    <row r="59" spans="1:23">
      <c r="A59" t="s">
        <v>564</v>
      </c>
      <c r="B59">
        <v>590</v>
      </c>
      <c r="C59" t="s">
        <v>565</v>
      </c>
      <c r="D59" t="s">
        <v>566</v>
      </c>
      <c r="E59">
        <v>1</v>
      </c>
      <c r="F59" t="s">
        <v>279</v>
      </c>
      <c r="G59" s="1" t="s">
        <v>567</v>
      </c>
      <c r="H59" t="s">
        <v>568</v>
      </c>
      <c r="I59">
        <v>3</v>
      </c>
      <c r="J59" t="s">
        <v>566</v>
      </c>
      <c r="K59" s="5">
        <v>1.1200000000000001</v>
      </c>
      <c r="L59" s="5">
        <v>1.1299999999999999</v>
      </c>
      <c r="M59" s="5">
        <v>1</v>
      </c>
      <c r="N59" s="32">
        <v>1.08</v>
      </c>
      <c r="O59" s="16">
        <v>11</v>
      </c>
      <c r="P59" s="20">
        <f t="shared" si="0"/>
        <v>4.1766546953805557E-2</v>
      </c>
      <c r="Q59" s="7"/>
      <c r="R59" s="8">
        <v>2.84</v>
      </c>
      <c r="S59" s="8">
        <v>3.47</v>
      </c>
      <c r="T59" s="8">
        <v>2.62</v>
      </c>
      <c r="U59" s="32">
        <v>2.98</v>
      </c>
      <c r="V59" s="16">
        <v>9</v>
      </c>
      <c r="W59" s="20">
        <f t="shared" si="1"/>
        <v>0.25471116539676458</v>
      </c>
    </row>
    <row r="60" spans="1:23">
      <c r="A60" t="s">
        <v>31</v>
      </c>
      <c r="B60" t="s">
        <v>109</v>
      </c>
      <c r="C60" t="s">
        <v>219</v>
      </c>
      <c r="D60" t="s">
        <v>255</v>
      </c>
      <c r="E60">
        <v>1</v>
      </c>
      <c r="F60" t="s">
        <v>279</v>
      </c>
      <c r="G60" s="1" t="s">
        <v>323</v>
      </c>
      <c r="H60" t="s">
        <v>458</v>
      </c>
      <c r="I60">
        <v>1</v>
      </c>
      <c r="J60" t="s">
        <v>255</v>
      </c>
      <c r="L60" s="5">
        <v>1.2468999999999999</v>
      </c>
      <c r="M60" s="5">
        <v>1.1711796121053124</v>
      </c>
      <c r="N60" s="32">
        <v>1.2090398060526562</v>
      </c>
      <c r="O60" s="16">
        <v>2</v>
      </c>
      <c r="P60" s="20">
        <f t="shared" si="0"/>
        <v>3.7860193947343745E-2</v>
      </c>
      <c r="Q60" s="7"/>
      <c r="S60" s="30">
        <v>4.0773999999999999</v>
      </c>
      <c r="T60" s="30">
        <v>3.4949148988222136</v>
      </c>
      <c r="U60" s="32">
        <v>3.7861574494111068</v>
      </c>
      <c r="V60" s="16">
        <v>2</v>
      </c>
      <c r="W60" s="20">
        <f t="shared" si="1"/>
        <v>0.29124255058889309</v>
      </c>
    </row>
    <row r="61" spans="1:23">
      <c r="A61" t="s">
        <v>32</v>
      </c>
      <c r="B61" t="s">
        <v>110</v>
      </c>
      <c r="C61" t="s">
        <v>220</v>
      </c>
      <c r="D61" t="s">
        <v>256</v>
      </c>
      <c r="E61">
        <v>2</v>
      </c>
      <c r="F61" t="s">
        <v>279</v>
      </c>
      <c r="G61" s="1" t="s">
        <v>324</v>
      </c>
      <c r="H61" t="s">
        <v>459</v>
      </c>
      <c r="I61">
        <v>2</v>
      </c>
      <c r="J61" t="s">
        <v>256</v>
      </c>
      <c r="K61" s="5">
        <v>0.96945999999999999</v>
      </c>
      <c r="L61" s="5">
        <v>0.71008000000000004</v>
      </c>
      <c r="M61" s="5">
        <v>0.99542106310969547</v>
      </c>
      <c r="N61" s="32">
        <v>0.89165368770323183</v>
      </c>
      <c r="O61" s="16">
        <v>5</v>
      </c>
      <c r="P61" s="20">
        <f t="shared" si="0"/>
        <v>9.1095640673341749E-2</v>
      </c>
      <c r="Q61" s="7"/>
      <c r="R61" s="5">
        <v>2.6869999999999998</v>
      </c>
      <c r="T61" s="5">
        <v>0.97040271712760795</v>
      </c>
      <c r="U61" s="32">
        <v>1.8287013585638039</v>
      </c>
      <c r="V61" s="16">
        <v>3</v>
      </c>
      <c r="W61" s="20">
        <f t="shared" si="1"/>
        <v>0.85829864143619605</v>
      </c>
    </row>
    <row r="62" spans="1:23">
      <c r="A62" t="s">
        <v>32</v>
      </c>
      <c r="B62" t="s">
        <v>111</v>
      </c>
      <c r="C62" t="s">
        <v>220</v>
      </c>
      <c r="D62" t="s">
        <v>256</v>
      </c>
      <c r="E62">
        <v>1</v>
      </c>
      <c r="F62" t="s">
        <v>279</v>
      </c>
      <c r="G62" s="1" t="s">
        <v>325</v>
      </c>
      <c r="H62" t="s">
        <v>460</v>
      </c>
      <c r="I62">
        <v>16</v>
      </c>
      <c r="J62" t="s">
        <v>256</v>
      </c>
      <c r="L62" s="5">
        <v>1.0784</v>
      </c>
      <c r="M62" s="5">
        <v>0.70611495551475789</v>
      </c>
      <c r="N62" s="32">
        <v>0.89225747775737896</v>
      </c>
      <c r="O62" s="16">
        <v>2</v>
      </c>
      <c r="P62" s="20">
        <f t="shared" si="0"/>
        <v>0.18614252224262098</v>
      </c>
      <c r="Q62" s="7"/>
      <c r="R62" s="5">
        <v>1.4080999999999999</v>
      </c>
      <c r="T62" s="5">
        <v>1.0528643173754197</v>
      </c>
      <c r="U62" s="32">
        <v>1.2304821586877099</v>
      </c>
      <c r="V62" s="16">
        <v>3</v>
      </c>
      <c r="W62" s="20">
        <f t="shared" si="1"/>
        <v>0.1776178413122893</v>
      </c>
    </row>
    <row r="63" spans="1:23">
      <c r="A63" t="s">
        <v>32</v>
      </c>
      <c r="B63" t="s">
        <v>112</v>
      </c>
      <c r="C63" t="s">
        <v>220</v>
      </c>
      <c r="D63" t="s">
        <v>256</v>
      </c>
      <c r="E63">
        <v>1</v>
      </c>
      <c r="F63" t="s">
        <v>279</v>
      </c>
      <c r="G63" s="1" t="s">
        <v>326</v>
      </c>
      <c r="H63" t="s">
        <v>461</v>
      </c>
      <c r="I63">
        <v>3</v>
      </c>
      <c r="J63" t="s">
        <v>256</v>
      </c>
      <c r="K63" s="5">
        <v>0.78564000000000001</v>
      </c>
      <c r="L63" s="5">
        <v>1.4833000000000001</v>
      </c>
      <c r="N63" s="32">
        <v>1.1344700000000001</v>
      </c>
      <c r="O63" s="16">
        <v>2</v>
      </c>
      <c r="P63" s="20">
        <f t="shared" si="0"/>
        <v>0.34882999999999958</v>
      </c>
      <c r="Q63" s="7"/>
      <c r="R63" s="5">
        <v>0.93286999999999998</v>
      </c>
      <c r="S63" s="5">
        <v>1.2871999999999999</v>
      </c>
      <c r="T63" s="5">
        <v>0.95538358650998378</v>
      </c>
      <c r="U63" s="32">
        <v>1.0584845288366613</v>
      </c>
      <c r="V63" s="16">
        <v>3</v>
      </c>
      <c r="W63" s="20">
        <f t="shared" si="1"/>
        <v>0.11454226360676749</v>
      </c>
    </row>
    <row r="64" spans="1:23">
      <c r="A64" t="s">
        <v>33</v>
      </c>
      <c r="B64" t="s">
        <v>113</v>
      </c>
      <c r="C64" t="s">
        <v>220</v>
      </c>
      <c r="D64" t="s">
        <v>256</v>
      </c>
      <c r="E64">
        <v>1</v>
      </c>
      <c r="F64" t="s">
        <v>279</v>
      </c>
      <c r="G64" s="1" t="s">
        <v>327</v>
      </c>
      <c r="H64" t="s">
        <v>462</v>
      </c>
      <c r="I64">
        <v>6</v>
      </c>
      <c r="J64" t="s">
        <v>256</v>
      </c>
      <c r="K64" s="5">
        <v>0.94901999999999997</v>
      </c>
      <c r="L64" s="5">
        <v>0.97285999999999995</v>
      </c>
      <c r="M64" s="5">
        <v>0.9475080538184576</v>
      </c>
      <c r="N64" s="32">
        <v>0.95646268460615247</v>
      </c>
      <c r="O64" s="16">
        <v>4</v>
      </c>
      <c r="P64" s="20">
        <f t="shared" si="0"/>
        <v>8.2102671375124357E-3</v>
      </c>
      <c r="Q64" s="7"/>
      <c r="R64" s="5">
        <v>1.0984</v>
      </c>
      <c r="S64" s="5">
        <v>0.86948999999999999</v>
      </c>
      <c r="T64" s="5">
        <v>1.0861301183881829</v>
      </c>
      <c r="U64" s="32">
        <v>1.0180067061293945</v>
      </c>
      <c r="V64" s="16">
        <v>3</v>
      </c>
      <c r="W64" s="20">
        <f t="shared" si="1"/>
        <v>7.4342779291457967E-2</v>
      </c>
    </row>
    <row r="65" spans="1:23">
      <c r="A65" t="s">
        <v>32</v>
      </c>
      <c r="B65" t="s">
        <v>114</v>
      </c>
      <c r="C65" t="s">
        <v>220</v>
      </c>
      <c r="D65" t="s">
        <v>256</v>
      </c>
      <c r="E65" t="s">
        <v>275</v>
      </c>
      <c r="F65" t="s">
        <v>279</v>
      </c>
      <c r="G65" s="1" t="s">
        <v>328</v>
      </c>
      <c r="H65" t="s">
        <v>459</v>
      </c>
      <c r="I65">
        <v>11</v>
      </c>
      <c r="J65" t="s">
        <v>256</v>
      </c>
      <c r="K65" s="5">
        <v>0.96945999999999999</v>
      </c>
      <c r="L65" s="5">
        <v>1.0841000000000001</v>
      </c>
      <c r="M65" s="5">
        <v>1.4454000144540002</v>
      </c>
      <c r="N65" s="32">
        <v>1.166320004818</v>
      </c>
      <c r="O65" s="16">
        <v>3</v>
      </c>
      <c r="P65" s="20">
        <f t="shared" si="0"/>
        <v>0.14341062400652502</v>
      </c>
      <c r="Q65" s="7"/>
      <c r="R65" s="5">
        <v>0.63409000000000004</v>
      </c>
      <c r="S65" s="5">
        <v>0.77085999999999999</v>
      </c>
      <c r="T65" s="5">
        <v>1.2925073349791261</v>
      </c>
      <c r="U65" s="32">
        <v>0.89915244499304203</v>
      </c>
      <c r="V65" s="16">
        <v>3</v>
      </c>
      <c r="W65" s="20">
        <f t="shared" si="1"/>
        <v>0.20060122991644666</v>
      </c>
    </row>
    <row r="66" spans="1:23">
      <c r="A66" t="s">
        <v>32</v>
      </c>
      <c r="B66" t="s">
        <v>115</v>
      </c>
      <c r="C66" t="s">
        <v>220</v>
      </c>
      <c r="D66" t="s">
        <v>256</v>
      </c>
      <c r="E66">
        <v>1</v>
      </c>
      <c r="F66" t="s">
        <v>280</v>
      </c>
      <c r="G66" s="1" t="s">
        <v>329</v>
      </c>
      <c r="H66" t="s">
        <v>463</v>
      </c>
      <c r="I66">
        <v>4</v>
      </c>
      <c r="J66" t="s">
        <v>256</v>
      </c>
      <c r="L66" s="5">
        <v>1.0857000000000001</v>
      </c>
      <c r="M66" s="5">
        <v>0.79352483732740831</v>
      </c>
      <c r="N66" s="32">
        <v>0.93961241866370426</v>
      </c>
      <c r="O66" s="16">
        <v>2</v>
      </c>
      <c r="P66" s="20">
        <f t="shared" si="0"/>
        <v>0.14608758133629512</v>
      </c>
      <c r="Q66" s="7"/>
      <c r="R66" s="5">
        <v>1.0125</v>
      </c>
      <c r="S66" s="5">
        <v>0.97201000000000004</v>
      </c>
      <c r="T66" s="5">
        <v>0.68054988430651964</v>
      </c>
      <c r="U66" s="32">
        <v>0.88835329476883995</v>
      </c>
      <c r="V66" s="16">
        <v>3</v>
      </c>
      <c r="W66" s="20">
        <f t="shared" si="1"/>
        <v>0.10455708659998204</v>
      </c>
    </row>
    <row r="67" spans="1:23">
      <c r="A67" t="s">
        <v>34</v>
      </c>
      <c r="B67" t="s">
        <v>116</v>
      </c>
      <c r="C67" t="s">
        <v>221</v>
      </c>
      <c r="D67" t="s">
        <v>257</v>
      </c>
      <c r="E67">
        <v>1</v>
      </c>
      <c r="F67" t="s">
        <v>279</v>
      </c>
      <c r="G67" s="1" t="s">
        <v>330</v>
      </c>
      <c r="H67" t="s">
        <v>464</v>
      </c>
      <c r="I67">
        <v>3</v>
      </c>
      <c r="J67" t="s">
        <v>257</v>
      </c>
      <c r="L67" s="5">
        <v>1.1887000000000001</v>
      </c>
      <c r="M67" s="5">
        <v>0.89645898700134474</v>
      </c>
      <c r="N67" s="32">
        <v>1.0425794935006725</v>
      </c>
      <c r="O67" s="16">
        <v>4</v>
      </c>
      <c r="P67" s="20">
        <f t="shared" si="0"/>
        <v>0.14612050649932695</v>
      </c>
      <c r="Q67" s="7"/>
      <c r="S67" s="30">
        <v>5.9444999999999997</v>
      </c>
      <c r="T67" s="30">
        <v>3.6803945382945051</v>
      </c>
      <c r="U67" s="32">
        <v>4.8124472691472526</v>
      </c>
      <c r="V67" s="16">
        <v>3</v>
      </c>
      <c r="W67" s="20">
        <f t="shared" si="1"/>
        <v>1.1320527308527477</v>
      </c>
    </row>
    <row r="68" spans="1:23">
      <c r="A68" t="s">
        <v>35</v>
      </c>
      <c r="B68" t="s">
        <v>117</v>
      </c>
      <c r="C68" t="s">
        <v>222</v>
      </c>
      <c r="D68" t="s">
        <v>258</v>
      </c>
      <c r="E68" t="s">
        <v>275</v>
      </c>
      <c r="F68" t="s">
        <v>279</v>
      </c>
      <c r="G68" s="1" t="s">
        <v>331</v>
      </c>
      <c r="H68" t="s">
        <v>465</v>
      </c>
      <c r="I68">
        <v>3</v>
      </c>
      <c r="J68" t="s">
        <v>258</v>
      </c>
      <c r="K68" s="5">
        <v>0.38235999999999998</v>
      </c>
      <c r="L68" s="5">
        <v>1.0808</v>
      </c>
      <c r="M68" s="5">
        <v>0.69847034993364532</v>
      </c>
      <c r="N68" s="32">
        <v>0.72054344997788178</v>
      </c>
      <c r="O68" s="16">
        <v>3</v>
      </c>
      <c r="P68" s="20">
        <f t="shared" si="0"/>
        <v>0.20192409853636592</v>
      </c>
      <c r="Q68" s="7"/>
      <c r="R68" s="5">
        <v>0.25974999999999998</v>
      </c>
      <c r="S68" s="5">
        <v>1.0254000000000001</v>
      </c>
      <c r="T68" s="5">
        <v>0.89389469920443365</v>
      </c>
      <c r="U68" s="32">
        <v>0.72634823306814456</v>
      </c>
      <c r="V68" s="16">
        <v>3</v>
      </c>
      <c r="W68" s="20">
        <f t="shared" si="1"/>
        <v>0.23636754173748778</v>
      </c>
    </row>
    <row r="69" spans="1:23">
      <c r="A69" t="s">
        <v>36</v>
      </c>
      <c r="B69" t="s">
        <v>118</v>
      </c>
      <c r="C69" t="s">
        <v>222</v>
      </c>
      <c r="D69" t="s">
        <v>258</v>
      </c>
      <c r="E69">
        <v>1</v>
      </c>
      <c r="F69" t="s">
        <v>279</v>
      </c>
      <c r="G69" s="1" t="s">
        <v>332</v>
      </c>
      <c r="H69" t="s">
        <v>466</v>
      </c>
      <c r="I69">
        <v>3</v>
      </c>
      <c r="J69" t="s">
        <v>258</v>
      </c>
      <c r="L69" s="5">
        <v>1.1274999999999999</v>
      </c>
      <c r="M69" s="5">
        <v>1.1168442449016061</v>
      </c>
      <c r="N69" s="32">
        <v>1.122172122450803</v>
      </c>
      <c r="O69" s="16">
        <v>2</v>
      </c>
      <c r="P69" s="20">
        <f t="shared" si="0"/>
        <v>5.3278775491969466E-3</v>
      </c>
      <c r="Q69" s="7"/>
      <c r="R69" s="5">
        <v>0.50238000000000005</v>
      </c>
      <c r="S69" s="5">
        <v>0.54268000000000005</v>
      </c>
      <c r="T69" s="5">
        <v>0.48818590119117361</v>
      </c>
      <c r="U69" s="32">
        <v>0.51108196706372455</v>
      </c>
      <c r="V69" s="16">
        <v>3</v>
      </c>
      <c r="W69" s="20">
        <f t="shared" si="1"/>
        <v>1.6321712270573253E-2</v>
      </c>
    </row>
    <row r="70" spans="1:23">
      <c r="A70" t="s">
        <v>37</v>
      </c>
      <c r="B70" t="s">
        <v>119</v>
      </c>
      <c r="C70" t="s">
        <v>223</v>
      </c>
      <c r="D70" t="s">
        <v>259</v>
      </c>
      <c r="E70">
        <v>1</v>
      </c>
      <c r="F70" t="s">
        <v>279</v>
      </c>
      <c r="G70" s="1" t="s">
        <v>333</v>
      </c>
      <c r="H70" t="s">
        <v>467</v>
      </c>
      <c r="I70">
        <v>3</v>
      </c>
      <c r="J70" t="s">
        <v>259</v>
      </c>
      <c r="K70" s="5">
        <v>0.64810000000000001</v>
      </c>
      <c r="L70" s="5">
        <v>1.0553999999999999</v>
      </c>
      <c r="M70" s="5">
        <v>0.5333617792948957</v>
      </c>
      <c r="N70" s="32">
        <v>0.74562059309829853</v>
      </c>
      <c r="O70" s="16">
        <v>3</v>
      </c>
      <c r="P70" s="20">
        <f t="shared" si="0"/>
        <v>0.15839157756219321</v>
      </c>
      <c r="Q70" s="7"/>
      <c r="R70" s="5">
        <v>1.4594</v>
      </c>
      <c r="S70" s="30">
        <v>5.3611000000000004</v>
      </c>
      <c r="T70" s="30">
        <v>2.8395377232586538</v>
      </c>
      <c r="U70" s="32">
        <v>3.2200125744195511</v>
      </c>
      <c r="V70" s="16">
        <v>3</v>
      </c>
      <c r="W70" s="20">
        <f t="shared" si="1"/>
        <v>1.1422764634381692</v>
      </c>
    </row>
    <row r="71" spans="1:23">
      <c r="A71" t="s">
        <v>38</v>
      </c>
      <c r="B71" t="s">
        <v>120</v>
      </c>
      <c r="C71" t="s">
        <v>224</v>
      </c>
      <c r="D71" t="s">
        <v>260</v>
      </c>
      <c r="E71">
        <v>1</v>
      </c>
      <c r="F71" t="s">
        <v>279</v>
      </c>
      <c r="G71" s="1" t="s">
        <v>334</v>
      </c>
      <c r="H71" t="s">
        <v>468</v>
      </c>
      <c r="I71">
        <v>1</v>
      </c>
      <c r="J71" t="s">
        <v>260</v>
      </c>
      <c r="L71" s="5">
        <v>1.0057</v>
      </c>
      <c r="M71" s="5">
        <v>1.160160102094089</v>
      </c>
      <c r="N71" s="32">
        <v>1.0829300510470445</v>
      </c>
      <c r="O71" s="16">
        <v>7</v>
      </c>
      <c r="P71" s="20">
        <f t="shared" si="0"/>
        <v>7.7230051047044501E-2</v>
      </c>
      <c r="Q71" s="7"/>
      <c r="S71" s="30">
        <v>6.5164999999999997</v>
      </c>
      <c r="T71" s="30">
        <v>4.4021834830075717</v>
      </c>
      <c r="U71" s="32">
        <v>5.4593417415037857</v>
      </c>
      <c r="V71" s="16">
        <v>5</v>
      </c>
      <c r="W71" s="20">
        <f t="shared" si="1"/>
        <v>1.0571582584962149</v>
      </c>
    </row>
    <row r="72" spans="1:23">
      <c r="A72" t="s">
        <v>39</v>
      </c>
      <c r="B72" t="s">
        <v>121</v>
      </c>
      <c r="C72" t="s">
        <v>224</v>
      </c>
      <c r="D72" t="s">
        <v>260</v>
      </c>
      <c r="E72">
        <v>1</v>
      </c>
      <c r="F72" t="s">
        <v>279</v>
      </c>
      <c r="G72" s="1" t="s">
        <v>335</v>
      </c>
      <c r="H72" t="s">
        <v>469</v>
      </c>
      <c r="I72">
        <v>3</v>
      </c>
      <c r="J72" t="s">
        <v>260</v>
      </c>
      <c r="L72" s="5">
        <v>1.1605000000000001</v>
      </c>
      <c r="M72" s="5">
        <v>0.89453439484748198</v>
      </c>
      <c r="N72" s="32">
        <v>1.0275171974237409</v>
      </c>
      <c r="O72" s="16">
        <v>2</v>
      </c>
      <c r="P72" s="20">
        <f t="shared" si="0"/>
        <v>0.13298280257625969</v>
      </c>
      <c r="Q72" s="7"/>
      <c r="S72" s="30">
        <v>4.2457000000000003</v>
      </c>
      <c r="T72" s="30">
        <v>6.5543684865963163</v>
      </c>
      <c r="U72" s="32">
        <v>5.4000342432981583</v>
      </c>
      <c r="V72" s="16">
        <v>3</v>
      </c>
      <c r="W72" s="20">
        <f t="shared" si="1"/>
        <v>1.1543342432981583</v>
      </c>
    </row>
    <row r="73" spans="1:23">
      <c r="A73" t="s">
        <v>40</v>
      </c>
      <c r="B73" t="s">
        <v>122</v>
      </c>
      <c r="C73" t="s">
        <v>225</v>
      </c>
      <c r="D73" t="s">
        <v>261</v>
      </c>
      <c r="E73">
        <v>1</v>
      </c>
      <c r="F73" t="s">
        <v>279</v>
      </c>
      <c r="G73" s="1" t="s">
        <v>336</v>
      </c>
      <c r="H73" t="s">
        <v>470</v>
      </c>
      <c r="I73">
        <v>3</v>
      </c>
      <c r="J73" t="s">
        <v>261</v>
      </c>
      <c r="L73" s="5">
        <v>1.3209</v>
      </c>
      <c r="M73" s="5">
        <v>1.1239996403201151</v>
      </c>
      <c r="N73" s="32">
        <v>1.2224498201600575</v>
      </c>
      <c r="O73" s="16">
        <v>4</v>
      </c>
      <c r="P73" s="20">
        <f t="shared" si="0"/>
        <v>9.845017983994242E-2</v>
      </c>
      <c r="Q73" s="7"/>
      <c r="S73" s="30">
        <v>4.41</v>
      </c>
      <c r="T73" s="30">
        <v>9.4732853353543014</v>
      </c>
      <c r="U73" s="32">
        <v>6.9416426676771508</v>
      </c>
      <c r="V73" s="16">
        <v>4</v>
      </c>
      <c r="W73" s="20">
        <f t="shared" si="1"/>
        <v>2.5316426676771489</v>
      </c>
    </row>
    <row r="74" spans="1:23">
      <c r="A74" t="s">
        <v>41</v>
      </c>
      <c r="B74" t="s">
        <v>123</v>
      </c>
      <c r="C74" t="s">
        <v>226</v>
      </c>
      <c r="D74" t="s">
        <v>262</v>
      </c>
      <c r="E74">
        <v>1</v>
      </c>
      <c r="F74" t="s">
        <v>279</v>
      </c>
      <c r="G74" s="1" t="s">
        <v>337</v>
      </c>
      <c r="H74" t="s">
        <v>471</v>
      </c>
      <c r="I74">
        <v>7</v>
      </c>
      <c r="J74" t="s">
        <v>262</v>
      </c>
      <c r="K74" s="5">
        <v>1.165</v>
      </c>
      <c r="L74" s="5">
        <v>0.75307000000000002</v>
      </c>
      <c r="M74" s="5">
        <v>0.84359709802598282</v>
      </c>
      <c r="N74" s="32">
        <v>0.92055569934199433</v>
      </c>
      <c r="O74" s="16">
        <v>5</v>
      </c>
      <c r="P74" s="20">
        <f t="shared" si="0"/>
        <v>0.12498473368427522</v>
      </c>
      <c r="Q74" s="7"/>
      <c r="R74" s="5">
        <v>3.3403</v>
      </c>
      <c r="S74" s="30">
        <v>3.9624999999999999</v>
      </c>
      <c r="T74" s="30">
        <v>2.6215755669157161</v>
      </c>
      <c r="U74" s="32">
        <v>3.3081251889719052</v>
      </c>
      <c r="V74" s="16">
        <v>3</v>
      </c>
      <c r="W74" s="20">
        <f t="shared" si="1"/>
        <v>0.3874256907929251</v>
      </c>
    </row>
    <row r="75" spans="1:23">
      <c r="A75" t="s">
        <v>42</v>
      </c>
      <c r="B75" t="s">
        <v>124</v>
      </c>
      <c r="C75" t="s">
        <v>227</v>
      </c>
      <c r="D75" t="s">
        <v>263</v>
      </c>
      <c r="E75">
        <v>1</v>
      </c>
      <c r="F75" t="s">
        <v>279</v>
      </c>
      <c r="G75" s="1" t="s">
        <v>338</v>
      </c>
      <c r="H75" t="s">
        <v>472</v>
      </c>
      <c r="I75">
        <v>4</v>
      </c>
      <c r="J75" t="s">
        <v>263</v>
      </c>
      <c r="L75" s="5">
        <v>1.2441</v>
      </c>
      <c r="N75" s="32">
        <v>1.2441</v>
      </c>
      <c r="O75" s="16">
        <v>1</v>
      </c>
      <c r="P75" s="20"/>
      <c r="Q75" s="7"/>
      <c r="S75" s="30">
        <v>5.4348999999999998</v>
      </c>
      <c r="T75" s="30">
        <v>5.1398026315789469</v>
      </c>
      <c r="U75" s="32">
        <v>5.2873513157894738</v>
      </c>
      <c r="V75" s="16">
        <v>3</v>
      </c>
      <c r="W75" s="20">
        <f t="shared" si="1"/>
        <v>0.14754868421052644</v>
      </c>
    </row>
    <row r="76" spans="1:23">
      <c r="A76" t="s">
        <v>43</v>
      </c>
      <c r="B76" t="s">
        <v>125</v>
      </c>
      <c r="C76" t="s">
        <v>227</v>
      </c>
      <c r="D76" t="s">
        <v>263</v>
      </c>
      <c r="E76">
        <v>1</v>
      </c>
      <c r="F76" t="s">
        <v>279</v>
      </c>
      <c r="G76" s="1" t="s">
        <v>339</v>
      </c>
      <c r="H76" t="s">
        <v>473</v>
      </c>
      <c r="I76">
        <v>3</v>
      </c>
      <c r="J76" t="s">
        <v>263</v>
      </c>
      <c r="L76" s="5">
        <v>0.98543999999999998</v>
      </c>
      <c r="M76" s="5">
        <v>0.78039644139222719</v>
      </c>
      <c r="N76" s="32">
        <v>0.88291822069611359</v>
      </c>
      <c r="O76" s="16">
        <v>2</v>
      </c>
      <c r="P76" s="20">
        <f t="shared" si="0"/>
        <v>0.10252177930388658</v>
      </c>
      <c r="Q76" s="7"/>
      <c r="R76" s="5">
        <v>5.2076000000000002</v>
      </c>
      <c r="S76" s="30">
        <v>3.9411</v>
      </c>
      <c r="T76" s="30">
        <v>3.9756689062934845</v>
      </c>
      <c r="U76" s="32">
        <v>4.3747896354311608</v>
      </c>
      <c r="V76" s="16">
        <v>4</v>
      </c>
      <c r="W76" s="20">
        <f t="shared" si="1"/>
        <v>0.41652474109010934</v>
      </c>
    </row>
    <row r="77" spans="1:23">
      <c r="A77" t="s">
        <v>44</v>
      </c>
      <c r="B77" t="s">
        <v>126</v>
      </c>
      <c r="C77" t="s">
        <v>227</v>
      </c>
      <c r="D77" t="s">
        <v>263</v>
      </c>
      <c r="E77" t="s">
        <v>275</v>
      </c>
      <c r="F77" t="s">
        <v>279</v>
      </c>
      <c r="G77" s="1" t="s">
        <v>340</v>
      </c>
      <c r="H77" t="s">
        <v>474</v>
      </c>
      <c r="I77">
        <v>16</v>
      </c>
      <c r="J77" t="s">
        <v>263</v>
      </c>
      <c r="K77" s="5">
        <v>0.25685000000000002</v>
      </c>
      <c r="L77" s="5">
        <v>1.788</v>
      </c>
      <c r="M77" s="5">
        <v>0.90851276460434272</v>
      </c>
      <c r="N77" s="32">
        <v>0.98445425486811422</v>
      </c>
      <c r="O77" s="16">
        <v>3</v>
      </c>
      <c r="P77" s="20">
        <f t="shared" si="0"/>
        <v>0.44363288617302038</v>
      </c>
      <c r="Q77" s="7"/>
      <c r="S77" s="30">
        <v>4.7626999999999997</v>
      </c>
      <c r="T77" s="30">
        <v>2.2517958071562072</v>
      </c>
      <c r="U77" s="32">
        <v>3.5072479035781035</v>
      </c>
      <c r="V77" s="16">
        <v>3</v>
      </c>
      <c r="W77" s="20">
        <f t="shared" si="1"/>
        <v>1.2554520964218963</v>
      </c>
    </row>
    <row r="78" spans="1:23">
      <c r="A78" t="s">
        <v>44</v>
      </c>
      <c r="B78" t="s">
        <v>127</v>
      </c>
      <c r="C78" t="s">
        <v>227</v>
      </c>
      <c r="D78" t="s">
        <v>263</v>
      </c>
      <c r="E78" t="s">
        <v>275</v>
      </c>
      <c r="F78" t="s">
        <v>279</v>
      </c>
      <c r="G78" s="1" t="s">
        <v>341</v>
      </c>
      <c r="H78" t="s">
        <v>474</v>
      </c>
      <c r="I78">
        <v>13</v>
      </c>
      <c r="J78" t="s">
        <v>263</v>
      </c>
      <c r="K78" s="5">
        <v>0.25685000000000002</v>
      </c>
      <c r="L78" s="5">
        <v>1.0719000000000001</v>
      </c>
      <c r="M78" s="5">
        <v>0.86385625431928126</v>
      </c>
      <c r="N78" s="32">
        <v>0.73086875143976038</v>
      </c>
      <c r="O78" s="16">
        <v>5</v>
      </c>
      <c r="P78" s="20">
        <f t="shared" si="0"/>
        <v>0.24450009036576245</v>
      </c>
      <c r="Q78" s="7"/>
      <c r="R78" s="5">
        <v>1.4567000000000001</v>
      </c>
      <c r="S78" s="30">
        <v>2.2185000000000001</v>
      </c>
      <c r="T78" s="5">
        <v>1.8970652400736061</v>
      </c>
      <c r="U78" s="32">
        <v>1.857421746691202</v>
      </c>
      <c r="V78" s="16">
        <v>3</v>
      </c>
      <c r="W78" s="20">
        <f t="shared" si="1"/>
        <v>0.22080422318249135</v>
      </c>
    </row>
    <row r="79" spans="1:23">
      <c r="A79" t="s">
        <v>45</v>
      </c>
      <c r="B79" t="s">
        <v>128</v>
      </c>
      <c r="C79" t="s">
        <v>227</v>
      </c>
      <c r="D79" t="s">
        <v>263</v>
      </c>
      <c r="E79" t="s">
        <v>275</v>
      </c>
      <c r="F79" t="s">
        <v>279</v>
      </c>
      <c r="G79" s="1" t="s">
        <v>342</v>
      </c>
      <c r="H79" t="s">
        <v>475</v>
      </c>
      <c r="I79">
        <v>6</v>
      </c>
      <c r="J79" t="s">
        <v>263</v>
      </c>
      <c r="L79" s="5">
        <v>1.4942</v>
      </c>
      <c r="M79" s="5">
        <v>0.8806693086745927</v>
      </c>
      <c r="N79" s="32">
        <v>1.1874346543372964</v>
      </c>
      <c r="O79" s="16">
        <v>2</v>
      </c>
      <c r="P79" s="20">
        <f t="shared" si="0"/>
        <v>0.30676534566270341</v>
      </c>
      <c r="Q79" s="7"/>
      <c r="S79" s="30">
        <v>2.0811000000000002</v>
      </c>
      <c r="T79" s="5">
        <v>1.4044746562548278</v>
      </c>
      <c r="U79" s="32">
        <v>1.742787328127414</v>
      </c>
      <c r="V79" s="16">
        <v>2</v>
      </c>
      <c r="W79" s="20">
        <f t="shared" si="1"/>
        <v>0.33831267187258601</v>
      </c>
    </row>
    <row r="80" spans="1:23">
      <c r="A80" t="s">
        <v>46</v>
      </c>
      <c r="B80" t="s">
        <v>129</v>
      </c>
      <c r="C80" t="s">
        <v>228</v>
      </c>
      <c r="D80" t="s">
        <v>264</v>
      </c>
      <c r="E80">
        <v>2</v>
      </c>
      <c r="F80" t="s">
        <v>279</v>
      </c>
      <c r="G80" s="1" t="s">
        <v>343</v>
      </c>
      <c r="H80" t="s">
        <v>476</v>
      </c>
      <c r="I80">
        <v>7</v>
      </c>
      <c r="J80" t="s">
        <v>264</v>
      </c>
      <c r="K80" s="5">
        <v>1.1606000000000001</v>
      </c>
      <c r="L80" s="5">
        <v>0.73224999999999996</v>
      </c>
      <c r="M80" s="5">
        <v>0.74008288928359978</v>
      </c>
      <c r="N80" s="32">
        <v>0.87764429642786668</v>
      </c>
      <c r="O80" s="16">
        <v>3</v>
      </c>
      <c r="P80" s="20">
        <f t="shared" si="0"/>
        <v>0.14149592005500022</v>
      </c>
      <c r="Q80" s="7"/>
      <c r="R80" s="5">
        <v>16.713999999999999</v>
      </c>
      <c r="S80" s="30">
        <v>7.0548000000000002</v>
      </c>
      <c r="T80" s="30">
        <v>6.0897631082150907</v>
      </c>
      <c r="U80" s="32">
        <v>9.9528543694050295</v>
      </c>
      <c r="V80" s="16">
        <v>4</v>
      </c>
      <c r="W80" s="20">
        <f t="shared" si="1"/>
        <v>3.3920319244376009</v>
      </c>
    </row>
    <row r="81" spans="1:23">
      <c r="A81" t="s">
        <v>47</v>
      </c>
      <c r="B81" t="s">
        <v>130</v>
      </c>
      <c r="C81" t="s">
        <v>229</v>
      </c>
      <c r="D81" t="s">
        <v>265</v>
      </c>
      <c r="E81" t="s">
        <v>275</v>
      </c>
      <c r="F81" t="s">
        <v>279</v>
      </c>
      <c r="G81" s="1" t="s">
        <v>344</v>
      </c>
      <c r="H81" t="s">
        <v>477</v>
      </c>
      <c r="I81">
        <v>6</v>
      </c>
      <c r="J81" t="s">
        <v>265</v>
      </c>
      <c r="L81" s="5">
        <v>0.91685000000000005</v>
      </c>
      <c r="M81" s="5">
        <v>0.97991180793728572</v>
      </c>
      <c r="N81" s="32">
        <v>0.94838090396864283</v>
      </c>
      <c r="O81" s="16">
        <v>2</v>
      </c>
      <c r="P81" s="20">
        <f t="shared" si="0"/>
        <v>3.1530903968642832E-2</v>
      </c>
      <c r="Q81" s="7"/>
      <c r="R81" s="5">
        <v>0.16663</v>
      </c>
      <c r="S81" s="5">
        <v>0.84833000000000003</v>
      </c>
      <c r="T81" s="5">
        <v>0.15858919056077136</v>
      </c>
      <c r="U81" s="32">
        <v>0.39118306352025717</v>
      </c>
      <c r="V81" s="16">
        <v>4</v>
      </c>
      <c r="W81" s="20">
        <f t="shared" si="1"/>
        <v>0.22858525382864633</v>
      </c>
    </row>
    <row r="82" spans="1:23">
      <c r="A82" t="s">
        <v>48</v>
      </c>
      <c r="B82" t="s">
        <v>131</v>
      </c>
      <c r="C82" t="s">
        <v>230</v>
      </c>
      <c r="D82" t="s">
        <v>266</v>
      </c>
      <c r="E82">
        <v>1</v>
      </c>
      <c r="F82" t="s">
        <v>279</v>
      </c>
      <c r="G82" s="1" t="s">
        <v>345</v>
      </c>
      <c r="H82" t="s">
        <v>478</v>
      </c>
      <c r="I82">
        <v>3</v>
      </c>
      <c r="J82" t="s">
        <v>266</v>
      </c>
      <c r="K82" s="30">
        <v>2.3445</v>
      </c>
      <c r="L82" s="30">
        <v>2.1789000000000001</v>
      </c>
      <c r="M82" s="30">
        <v>1.656836105772417</v>
      </c>
      <c r="N82" s="32">
        <v>2.0600787019241391</v>
      </c>
      <c r="O82" s="16">
        <v>3</v>
      </c>
      <c r="P82" s="20">
        <f t="shared" ref="P82:P145" si="3">STDEV(K82:M82)/SQRT(COUNT(K82:M82))</f>
        <v>0.20721107074139455</v>
      </c>
      <c r="Q82" s="7"/>
      <c r="R82" s="5">
        <v>4.0640999999999998</v>
      </c>
      <c r="S82" s="30">
        <v>4.2218999999999998</v>
      </c>
      <c r="T82" s="5">
        <v>2.7123057311020098</v>
      </c>
      <c r="U82" s="32">
        <v>3.6661019103673365</v>
      </c>
      <c r="V82" s="16">
        <v>3</v>
      </c>
      <c r="W82" s="20">
        <f t="shared" ref="W82:W145" si="4">STDEV(R82:T82)/SQRT(COUNT(R82:T82))</f>
        <v>0.47906874026102514</v>
      </c>
    </row>
    <row r="83" spans="1:23">
      <c r="A83" t="s">
        <v>49</v>
      </c>
      <c r="B83" t="s">
        <v>132</v>
      </c>
      <c r="C83" t="s">
        <v>230</v>
      </c>
      <c r="D83" t="s">
        <v>266</v>
      </c>
      <c r="E83">
        <v>1</v>
      </c>
      <c r="F83" t="s">
        <v>279</v>
      </c>
      <c r="G83" s="1" t="s">
        <v>346</v>
      </c>
      <c r="H83" t="s">
        <v>479</v>
      </c>
      <c r="I83">
        <v>8</v>
      </c>
      <c r="J83" t="s">
        <v>266</v>
      </c>
      <c r="K83" s="5">
        <v>0.33432000000000001</v>
      </c>
      <c r="L83" s="5">
        <v>0.82074000000000003</v>
      </c>
      <c r="M83" s="5">
        <v>0.73882526782415958</v>
      </c>
      <c r="N83" s="32">
        <v>0.63129508927471989</v>
      </c>
      <c r="O83" s="16">
        <v>4</v>
      </c>
      <c r="P83" s="20">
        <f t="shared" si="3"/>
        <v>0.15035863634895935</v>
      </c>
      <c r="Q83" s="7"/>
      <c r="R83" s="5">
        <v>1.1194999999999999</v>
      </c>
      <c r="S83" s="5">
        <v>1.6447000000000001</v>
      </c>
      <c r="T83" s="5">
        <v>2.1562412402699613</v>
      </c>
      <c r="U83" s="32">
        <v>1.6401470800899869</v>
      </c>
      <c r="V83" s="16">
        <v>3</v>
      </c>
      <c r="W83" s="20">
        <f t="shared" si="4"/>
        <v>0.29929007480419756</v>
      </c>
    </row>
    <row r="84" spans="1:23">
      <c r="A84" t="s">
        <v>48</v>
      </c>
      <c r="B84" t="s">
        <v>133</v>
      </c>
      <c r="C84" t="s">
        <v>230</v>
      </c>
      <c r="D84" t="s">
        <v>266</v>
      </c>
      <c r="E84">
        <v>1</v>
      </c>
      <c r="F84" t="s">
        <v>279</v>
      </c>
      <c r="G84" s="1" t="s">
        <v>347</v>
      </c>
      <c r="H84" t="s">
        <v>480</v>
      </c>
      <c r="I84">
        <v>5</v>
      </c>
      <c r="J84" t="s">
        <v>266</v>
      </c>
      <c r="K84" s="5">
        <v>0.42657</v>
      </c>
      <c r="L84" s="5">
        <v>0.74134999999999995</v>
      </c>
      <c r="M84" s="5">
        <v>0.70656397936833182</v>
      </c>
      <c r="N84" s="32">
        <v>0.62482799312277726</v>
      </c>
      <c r="O84" s="16">
        <v>4</v>
      </c>
      <c r="P84" s="20">
        <f t="shared" si="3"/>
        <v>9.9636323171907099E-2</v>
      </c>
      <c r="Q84" s="7"/>
      <c r="R84" s="5">
        <v>1.1870000000000001</v>
      </c>
      <c r="S84" s="5">
        <v>1.0278</v>
      </c>
      <c r="T84" s="5">
        <v>1.9791790365356448</v>
      </c>
      <c r="U84" s="32">
        <v>1.3979930121785484</v>
      </c>
      <c r="V84" s="16">
        <v>4</v>
      </c>
      <c r="W84" s="20">
        <f t="shared" si="4"/>
        <v>0.29420460917588503</v>
      </c>
    </row>
    <row r="85" spans="1:23">
      <c r="A85" t="s">
        <v>48</v>
      </c>
      <c r="B85" t="s">
        <v>134</v>
      </c>
      <c r="C85" t="s">
        <v>230</v>
      </c>
      <c r="D85" t="s">
        <v>266</v>
      </c>
      <c r="E85">
        <v>1</v>
      </c>
      <c r="F85" t="s">
        <v>279</v>
      </c>
      <c r="G85" s="1" t="s">
        <v>348</v>
      </c>
      <c r="H85" t="s">
        <v>481</v>
      </c>
      <c r="I85">
        <v>7</v>
      </c>
      <c r="J85" t="s">
        <v>266</v>
      </c>
      <c r="L85" s="5">
        <v>0.98453999999999997</v>
      </c>
      <c r="M85" s="5">
        <v>1.178647619721132</v>
      </c>
      <c r="N85" s="32">
        <v>1.081593809860566</v>
      </c>
      <c r="O85" s="16">
        <v>5</v>
      </c>
      <c r="P85" s="20">
        <f t="shared" si="3"/>
        <v>9.7053809860565998E-2</v>
      </c>
      <c r="Q85" s="7"/>
      <c r="S85" s="5">
        <v>0.95787999999999995</v>
      </c>
      <c r="T85" s="5">
        <v>1.6519641854164602</v>
      </c>
      <c r="U85" s="32">
        <v>1.3049220927082301</v>
      </c>
      <c r="V85" s="16">
        <v>6</v>
      </c>
      <c r="W85" s="20">
        <f t="shared" si="4"/>
        <v>0.34704209270822955</v>
      </c>
    </row>
    <row r="86" spans="1:23">
      <c r="A86" t="s">
        <v>50</v>
      </c>
      <c r="B86" t="s">
        <v>135</v>
      </c>
      <c r="C86" t="s">
        <v>230</v>
      </c>
      <c r="D86" t="s">
        <v>266</v>
      </c>
      <c r="E86" t="s">
        <v>275</v>
      </c>
      <c r="F86" t="s">
        <v>279</v>
      </c>
      <c r="G86" s="1" t="s">
        <v>349</v>
      </c>
      <c r="H86" t="s">
        <v>482</v>
      </c>
      <c r="I86">
        <v>20</v>
      </c>
      <c r="J86" t="s">
        <v>266</v>
      </c>
      <c r="K86" s="5">
        <v>0.56745000000000001</v>
      </c>
      <c r="L86" s="5">
        <v>0.95626</v>
      </c>
      <c r="M86" s="5">
        <v>0.9126585744273068</v>
      </c>
      <c r="N86" s="32">
        <v>0.81212285814243546</v>
      </c>
      <c r="O86" s="16">
        <v>6</v>
      </c>
      <c r="P86" s="20">
        <f t="shared" si="3"/>
        <v>0.12298221648092629</v>
      </c>
      <c r="Q86" s="7"/>
      <c r="R86" s="5">
        <v>0.98497999999999997</v>
      </c>
      <c r="S86" s="5">
        <v>1.1597</v>
      </c>
      <c r="T86" s="5">
        <v>1.4383729125613107</v>
      </c>
      <c r="U86" s="32">
        <v>1.1943509708537703</v>
      </c>
      <c r="V86" s="16">
        <v>5</v>
      </c>
      <c r="W86" s="20">
        <f t="shared" si="4"/>
        <v>0.13202499842332666</v>
      </c>
    </row>
    <row r="87" spans="1:23">
      <c r="A87" t="s">
        <v>48</v>
      </c>
      <c r="B87" t="s">
        <v>136</v>
      </c>
      <c r="C87" t="s">
        <v>230</v>
      </c>
      <c r="D87" t="s">
        <v>266</v>
      </c>
      <c r="E87" t="s">
        <v>275</v>
      </c>
      <c r="F87" t="s">
        <v>280</v>
      </c>
      <c r="G87" s="1" t="s">
        <v>350</v>
      </c>
      <c r="H87" t="s">
        <v>483</v>
      </c>
      <c r="I87">
        <v>20</v>
      </c>
      <c r="J87" t="s">
        <v>266</v>
      </c>
      <c r="K87" s="5">
        <v>0.44808999999999999</v>
      </c>
      <c r="L87" s="5">
        <v>0.75114000000000003</v>
      </c>
      <c r="M87" s="5">
        <v>1.2890418551890381</v>
      </c>
      <c r="N87" s="32">
        <v>0.82942395172967931</v>
      </c>
      <c r="O87" s="16">
        <v>6</v>
      </c>
      <c r="P87" s="20">
        <f t="shared" si="3"/>
        <v>0.24589719295556745</v>
      </c>
      <c r="Q87" s="7"/>
      <c r="R87" s="5">
        <v>0.66759000000000002</v>
      </c>
      <c r="S87" s="5">
        <v>0.77903</v>
      </c>
      <c r="T87" s="5">
        <v>2.0497263615307357</v>
      </c>
      <c r="U87" s="32">
        <v>1.1654487871769119</v>
      </c>
      <c r="V87" s="16">
        <v>3</v>
      </c>
      <c r="W87" s="20">
        <f t="shared" si="4"/>
        <v>0.44330758312891955</v>
      </c>
    </row>
    <row r="88" spans="1:23">
      <c r="A88" t="s">
        <v>48</v>
      </c>
      <c r="B88" t="s">
        <v>137</v>
      </c>
      <c r="C88" t="s">
        <v>230</v>
      </c>
      <c r="D88" t="s">
        <v>266</v>
      </c>
      <c r="E88" t="s">
        <v>275</v>
      </c>
      <c r="F88" t="s">
        <v>279</v>
      </c>
      <c r="G88" s="1" t="s">
        <v>351</v>
      </c>
      <c r="H88" t="s">
        <v>484</v>
      </c>
      <c r="I88">
        <v>26</v>
      </c>
      <c r="J88" t="s">
        <v>266</v>
      </c>
      <c r="K88" s="5">
        <v>0.20150999999999999</v>
      </c>
      <c r="L88" s="5">
        <v>0.76709000000000005</v>
      </c>
      <c r="M88" s="5">
        <v>1.6396130513198885</v>
      </c>
      <c r="N88" s="32">
        <v>0.86940435043996278</v>
      </c>
      <c r="O88" s="16">
        <v>4</v>
      </c>
      <c r="P88" s="20">
        <f t="shared" si="3"/>
        <v>0.41828469821536512</v>
      </c>
      <c r="Q88" s="7"/>
      <c r="R88" s="5">
        <v>0.87100999999999995</v>
      </c>
      <c r="S88" s="5">
        <v>1.3942000000000001</v>
      </c>
      <c r="T88" s="5">
        <v>0.9654373431164317</v>
      </c>
      <c r="U88" s="32">
        <v>1.0768824477054773</v>
      </c>
      <c r="V88" s="16">
        <v>5</v>
      </c>
      <c r="W88" s="20">
        <f t="shared" si="4"/>
        <v>0.1609833868526471</v>
      </c>
    </row>
    <row r="89" spans="1:23">
      <c r="A89" t="s">
        <v>49</v>
      </c>
      <c r="B89" t="s">
        <v>138</v>
      </c>
      <c r="C89" t="s">
        <v>230</v>
      </c>
      <c r="D89" t="s">
        <v>266</v>
      </c>
      <c r="E89">
        <v>1</v>
      </c>
      <c r="F89" t="s">
        <v>279</v>
      </c>
      <c r="G89" s="1" t="s">
        <v>352</v>
      </c>
      <c r="H89" t="s">
        <v>485</v>
      </c>
      <c r="I89">
        <v>13</v>
      </c>
      <c r="J89" t="s">
        <v>266</v>
      </c>
      <c r="K89" s="5">
        <v>0.50453000000000003</v>
      </c>
      <c r="L89" s="5">
        <v>0.93208999999999997</v>
      </c>
      <c r="M89" s="5">
        <v>0.85222430543719108</v>
      </c>
      <c r="N89" s="32">
        <v>0.76294810181239703</v>
      </c>
      <c r="O89" s="16">
        <v>4</v>
      </c>
      <c r="P89" s="20">
        <f t="shared" si="3"/>
        <v>0.13124984927006167</v>
      </c>
      <c r="Q89" s="7"/>
      <c r="S89" s="5">
        <v>0.91798999999999997</v>
      </c>
      <c r="T89" s="5">
        <v>1.1595547309833023</v>
      </c>
      <c r="U89" s="32">
        <v>1.0387723654916512</v>
      </c>
      <c r="V89" s="16">
        <v>4</v>
      </c>
      <c r="W89" s="20">
        <f t="shared" si="4"/>
        <v>0.12078236549165076</v>
      </c>
    </row>
    <row r="90" spans="1:23">
      <c r="A90" t="s">
        <v>48</v>
      </c>
      <c r="B90" t="s">
        <v>139</v>
      </c>
      <c r="C90" t="s">
        <v>230</v>
      </c>
      <c r="D90" t="s">
        <v>266</v>
      </c>
      <c r="E90">
        <v>1</v>
      </c>
      <c r="F90" t="s">
        <v>279</v>
      </c>
      <c r="G90" s="1" t="s">
        <v>353</v>
      </c>
      <c r="H90" t="s">
        <v>486</v>
      </c>
      <c r="I90">
        <v>3</v>
      </c>
      <c r="J90" t="s">
        <v>266</v>
      </c>
      <c r="L90" s="5">
        <v>0.91801999999999995</v>
      </c>
      <c r="N90" s="32">
        <v>0.91801999999999995</v>
      </c>
      <c r="O90" s="16">
        <v>1</v>
      </c>
      <c r="P90" s="20"/>
      <c r="Q90" s="7"/>
      <c r="R90" s="5">
        <v>0.80366000000000004</v>
      </c>
      <c r="S90" s="5">
        <v>0.90027000000000001</v>
      </c>
      <c r="T90" s="5">
        <v>1.3432013861838306</v>
      </c>
      <c r="U90" s="32">
        <v>1.0157104620612769</v>
      </c>
      <c r="V90" s="16">
        <v>7</v>
      </c>
      <c r="W90" s="20">
        <f t="shared" si="4"/>
        <v>0.16610348387073101</v>
      </c>
    </row>
    <row r="91" spans="1:23">
      <c r="A91" t="s">
        <v>48</v>
      </c>
      <c r="B91" t="s">
        <v>140</v>
      </c>
      <c r="C91" t="s">
        <v>230</v>
      </c>
      <c r="D91" t="s">
        <v>266</v>
      </c>
      <c r="E91">
        <v>1</v>
      </c>
      <c r="F91" t="s">
        <v>279</v>
      </c>
      <c r="G91" s="1" t="s">
        <v>354</v>
      </c>
      <c r="H91" t="s">
        <v>487</v>
      </c>
      <c r="I91">
        <v>3</v>
      </c>
      <c r="J91" t="s">
        <v>266</v>
      </c>
      <c r="K91" s="5">
        <v>0.78934000000000004</v>
      </c>
      <c r="L91" s="5">
        <v>0.96038000000000001</v>
      </c>
      <c r="M91" s="5">
        <v>0.67842605156037994</v>
      </c>
      <c r="N91" s="32">
        <v>0.80938201718679326</v>
      </c>
      <c r="O91" s="16">
        <v>3</v>
      </c>
      <c r="P91" s="20">
        <f t="shared" si="3"/>
        <v>8.2007660414256348E-2</v>
      </c>
      <c r="Q91" s="7"/>
      <c r="R91" s="5">
        <v>0.97680999999999996</v>
      </c>
      <c r="T91" s="5">
        <v>0.99354197714853454</v>
      </c>
      <c r="U91" s="32">
        <v>0.98517598857426725</v>
      </c>
      <c r="V91" s="16">
        <v>3</v>
      </c>
      <c r="W91" s="20">
        <f t="shared" si="4"/>
        <v>8.3659885742672913E-3</v>
      </c>
    </row>
    <row r="92" spans="1:23">
      <c r="A92" t="s">
        <v>51</v>
      </c>
      <c r="B92" t="s">
        <v>141</v>
      </c>
      <c r="C92" t="s">
        <v>230</v>
      </c>
      <c r="D92" t="s">
        <v>266</v>
      </c>
      <c r="E92" t="s">
        <v>277</v>
      </c>
      <c r="F92" t="s">
        <v>279</v>
      </c>
      <c r="G92" s="1" t="s">
        <v>355</v>
      </c>
      <c r="H92" t="s">
        <v>488</v>
      </c>
      <c r="I92">
        <v>31</v>
      </c>
      <c r="J92" t="s">
        <v>266</v>
      </c>
      <c r="K92" s="5">
        <v>0.38512999999999997</v>
      </c>
      <c r="L92" s="5">
        <v>0.76244999999999996</v>
      </c>
      <c r="M92" s="5">
        <v>1.0765305573198696</v>
      </c>
      <c r="N92" s="32">
        <v>0.74137018577328995</v>
      </c>
      <c r="O92" s="16">
        <v>4</v>
      </c>
      <c r="P92" s="20">
        <f t="shared" si="3"/>
        <v>0.19986824959743751</v>
      </c>
      <c r="Q92" s="7"/>
      <c r="R92" s="5">
        <v>0.70909</v>
      </c>
      <c r="S92" s="5">
        <v>0.65837999999999997</v>
      </c>
      <c r="T92" s="5">
        <v>1.4985988101125447</v>
      </c>
      <c r="U92" s="32">
        <v>0.95535627003751478</v>
      </c>
      <c r="V92" s="16">
        <v>5</v>
      </c>
      <c r="W92" s="20">
        <f t="shared" si="4"/>
        <v>0.27201545240137737</v>
      </c>
    </row>
    <row r="93" spans="1:23">
      <c r="A93" t="s">
        <v>52</v>
      </c>
      <c r="B93" t="s">
        <v>142</v>
      </c>
      <c r="C93" t="s">
        <v>230</v>
      </c>
      <c r="D93" t="s">
        <v>266</v>
      </c>
      <c r="E93">
        <v>1</v>
      </c>
      <c r="F93" t="s">
        <v>279</v>
      </c>
      <c r="G93" s="1" t="s">
        <v>356</v>
      </c>
      <c r="H93" t="s">
        <v>489</v>
      </c>
      <c r="I93">
        <v>16</v>
      </c>
      <c r="J93" t="s">
        <v>266</v>
      </c>
      <c r="L93" s="5">
        <v>1.2325999999999999</v>
      </c>
      <c r="N93" s="32">
        <v>1.2325999999999999</v>
      </c>
      <c r="O93" s="16">
        <v>1</v>
      </c>
      <c r="P93" s="20"/>
      <c r="Q93" s="7"/>
      <c r="R93" s="5">
        <v>1.0432999999999999</v>
      </c>
      <c r="T93" s="5">
        <v>0.79207920792079212</v>
      </c>
      <c r="U93" s="32">
        <v>0.91768960396039601</v>
      </c>
      <c r="V93" s="16">
        <v>2</v>
      </c>
      <c r="W93" s="20">
        <f t="shared" si="4"/>
        <v>0.12561039603960433</v>
      </c>
    </row>
    <row r="94" spans="1:23">
      <c r="A94" t="s">
        <v>48</v>
      </c>
      <c r="B94" t="s">
        <v>143</v>
      </c>
      <c r="C94" t="s">
        <v>230</v>
      </c>
      <c r="D94" t="s">
        <v>266</v>
      </c>
      <c r="E94" t="s">
        <v>277</v>
      </c>
      <c r="F94" t="s">
        <v>279</v>
      </c>
      <c r="G94" s="1" t="s">
        <v>357</v>
      </c>
      <c r="H94" t="s">
        <v>490</v>
      </c>
      <c r="I94">
        <v>18</v>
      </c>
      <c r="J94" t="s">
        <v>266</v>
      </c>
      <c r="K94" s="5">
        <v>0.36632999999999999</v>
      </c>
      <c r="L94" s="5">
        <v>0.66647000000000001</v>
      </c>
      <c r="M94" s="5">
        <v>0.88043669660151447</v>
      </c>
      <c r="N94" s="32">
        <v>0.6377455655338381</v>
      </c>
      <c r="O94" s="16">
        <v>4</v>
      </c>
      <c r="P94" s="20">
        <f t="shared" si="3"/>
        <v>0.14910314519841739</v>
      </c>
      <c r="Q94" s="7"/>
      <c r="R94" s="5">
        <v>0.95038</v>
      </c>
      <c r="S94" s="5">
        <v>0.63134999999999997</v>
      </c>
      <c r="T94" s="5">
        <v>1.1514369933677229</v>
      </c>
      <c r="U94" s="32">
        <v>0.91105566445590769</v>
      </c>
      <c r="V94" s="16">
        <v>3</v>
      </c>
      <c r="W94" s="20">
        <f t="shared" si="4"/>
        <v>0.15141820970638209</v>
      </c>
    </row>
    <row r="95" spans="1:23">
      <c r="A95" t="s">
        <v>48</v>
      </c>
      <c r="B95" t="s">
        <v>144</v>
      </c>
      <c r="C95" t="s">
        <v>230</v>
      </c>
      <c r="D95" t="s">
        <v>266</v>
      </c>
      <c r="E95" t="s">
        <v>277</v>
      </c>
      <c r="F95" t="s">
        <v>279</v>
      </c>
      <c r="G95" s="1" t="s">
        <v>358</v>
      </c>
      <c r="H95" t="s">
        <v>490</v>
      </c>
      <c r="I95">
        <v>15</v>
      </c>
      <c r="J95" t="s">
        <v>266</v>
      </c>
      <c r="K95" s="5">
        <v>0.68291000000000002</v>
      </c>
      <c r="L95" s="5">
        <v>0.60282000000000002</v>
      </c>
      <c r="M95" s="5">
        <v>1.0208352473994222</v>
      </c>
      <c r="N95" s="32">
        <v>0.76885508246647405</v>
      </c>
      <c r="O95" s="16">
        <v>3</v>
      </c>
      <c r="P95" s="20">
        <f t="shared" si="3"/>
        <v>0.12809385187526492</v>
      </c>
      <c r="Q95" s="7"/>
      <c r="R95" s="5">
        <v>0.76458999999999999</v>
      </c>
      <c r="S95" s="5">
        <v>0.40253</v>
      </c>
      <c r="T95" s="5">
        <v>1.145186779963812</v>
      </c>
      <c r="U95" s="32">
        <v>0.77076892665460406</v>
      </c>
      <c r="V95" s="16">
        <v>3</v>
      </c>
      <c r="W95" s="20">
        <f t="shared" si="4"/>
        <v>0.2144088054453506</v>
      </c>
    </row>
    <row r="96" spans="1:23">
      <c r="A96" t="s">
        <v>48</v>
      </c>
      <c r="B96" t="s">
        <v>145</v>
      </c>
      <c r="C96" t="s">
        <v>230</v>
      </c>
      <c r="D96" t="s">
        <v>266</v>
      </c>
      <c r="E96">
        <v>1</v>
      </c>
      <c r="F96" t="s">
        <v>279</v>
      </c>
      <c r="G96" s="1" t="s">
        <v>359</v>
      </c>
      <c r="H96" t="s">
        <v>491</v>
      </c>
      <c r="I96">
        <v>1</v>
      </c>
      <c r="J96" t="s">
        <v>266</v>
      </c>
      <c r="L96" s="5">
        <v>0.76676999999999995</v>
      </c>
      <c r="M96" s="5">
        <v>0.90670051681929464</v>
      </c>
      <c r="N96" s="32">
        <v>0.83673525840964724</v>
      </c>
      <c r="O96" s="16">
        <v>2</v>
      </c>
      <c r="P96" s="20">
        <f t="shared" si="3"/>
        <v>6.9965258409647346E-2</v>
      </c>
      <c r="Q96" s="7"/>
      <c r="S96" s="5">
        <v>0.46421000000000001</v>
      </c>
      <c r="T96" s="5">
        <v>0.86647604193744054</v>
      </c>
      <c r="U96" s="32">
        <v>0.66534302096872033</v>
      </c>
      <c r="V96" s="16">
        <v>3</v>
      </c>
      <c r="W96" s="20">
        <f t="shared" si="4"/>
        <v>0.20113302096872007</v>
      </c>
    </row>
    <row r="97" spans="1:23">
      <c r="A97" t="s">
        <v>53</v>
      </c>
      <c r="B97" t="s">
        <v>146</v>
      </c>
      <c r="C97" t="s">
        <v>231</v>
      </c>
      <c r="D97" t="s">
        <v>267</v>
      </c>
      <c r="E97">
        <v>1</v>
      </c>
      <c r="F97" t="s">
        <v>279</v>
      </c>
      <c r="G97" s="1" t="s">
        <v>360</v>
      </c>
      <c r="H97" t="s">
        <v>492</v>
      </c>
      <c r="I97">
        <v>3</v>
      </c>
      <c r="J97" t="s">
        <v>267</v>
      </c>
      <c r="N97" s="32"/>
      <c r="O97" s="16">
        <v>0</v>
      </c>
      <c r="P97" s="20"/>
      <c r="Q97" s="7"/>
      <c r="S97" s="30">
        <v>2.2002000000000002</v>
      </c>
      <c r="T97" s="30">
        <v>3.5388208648878194</v>
      </c>
      <c r="U97" s="32">
        <v>2.86951043244391</v>
      </c>
      <c r="V97" s="16">
        <v>3</v>
      </c>
      <c r="W97" s="20">
        <f t="shared" si="4"/>
        <v>0.66931043244390931</v>
      </c>
    </row>
    <row r="98" spans="1:23">
      <c r="A98" t="s">
        <v>53</v>
      </c>
      <c r="B98" t="s">
        <v>147</v>
      </c>
      <c r="C98" t="s">
        <v>231</v>
      </c>
      <c r="D98" t="s">
        <v>267</v>
      </c>
      <c r="E98">
        <v>1</v>
      </c>
      <c r="F98" t="s">
        <v>280</v>
      </c>
      <c r="G98" s="1" t="s">
        <v>361</v>
      </c>
      <c r="H98" t="s">
        <v>493</v>
      </c>
      <c r="I98">
        <v>11</v>
      </c>
      <c r="J98" t="s">
        <v>267</v>
      </c>
      <c r="L98" s="5">
        <v>1.4641</v>
      </c>
      <c r="M98" s="5">
        <v>1.7821182257230943</v>
      </c>
      <c r="N98" s="32">
        <v>1.6231091128615471</v>
      </c>
      <c r="O98" s="16">
        <v>2</v>
      </c>
      <c r="P98" s="20">
        <f t="shared" si="3"/>
        <v>0.15900911286154717</v>
      </c>
      <c r="Q98" s="7"/>
      <c r="S98" s="30">
        <v>2.3180000000000001</v>
      </c>
      <c r="T98" s="30">
        <v>2.8289343404339582</v>
      </c>
      <c r="U98" s="32">
        <v>2.5734671702169791</v>
      </c>
      <c r="V98" s="16">
        <v>3</v>
      </c>
      <c r="W98" s="20">
        <f t="shared" si="4"/>
        <v>0.25546717021697907</v>
      </c>
    </row>
    <row r="99" spans="1:23">
      <c r="A99" t="s">
        <v>53</v>
      </c>
      <c r="B99" t="s">
        <v>148</v>
      </c>
      <c r="C99" t="s">
        <v>231</v>
      </c>
      <c r="D99" t="s">
        <v>267</v>
      </c>
      <c r="E99">
        <v>1</v>
      </c>
      <c r="F99" t="s">
        <v>279</v>
      </c>
      <c r="G99" s="1" t="s">
        <v>362</v>
      </c>
      <c r="H99" t="s">
        <v>494</v>
      </c>
      <c r="I99">
        <v>4</v>
      </c>
      <c r="J99" t="s">
        <v>267</v>
      </c>
      <c r="L99" s="5">
        <v>1.0847</v>
      </c>
      <c r="M99" s="5">
        <v>1.1041305523965155</v>
      </c>
      <c r="N99" s="32">
        <v>1.0944152761982577</v>
      </c>
      <c r="O99" s="16">
        <v>2</v>
      </c>
      <c r="P99" s="20">
        <f t="shared" si="3"/>
        <v>9.7152761982577367E-3</v>
      </c>
      <c r="Q99" s="7"/>
      <c r="S99" s="30">
        <v>2.8003</v>
      </c>
      <c r="T99" s="30">
        <v>2.2569797097524091</v>
      </c>
      <c r="U99" s="32">
        <v>2.5286398548762046</v>
      </c>
      <c r="V99" s="16">
        <v>2</v>
      </c>
      <c r="W99" s="20">
        <f t="shared" si="4"/>
        <v>0.2716601451237961</v>
      </c>
    </row>
    <row r="100" spans="1:23">
      <c r="A100" t="s">
        <v>54</v>
      </c>
      <c r="B100" t="s">
        <v>149</v>
      </c>
      <c r="C100" t="s">
        <v>231</v>
      </c>
      <c r="D100" t="s">
        <v>267</v>
      </c>
      <c r="E100">
        <v>1</v>
      </c>
      <c r="F100" t="s">
        <v>279</v>
      </c>
      <c r="G100" s="1" t="s">
        <v>363</v>
      </c>
      <c r="H100" t="s">
        <v>495</v>
      </c>
      <c r="I100">
        <v>1</v>
      </c>
      <c r="J100" t="s">
        <v>267</v>
      </c>
      <c r="M100" s="5">
        <v>1.2260310921484969</v>
      </c>
      <c r="N100" s="32">
        <v>1.2260310921484969</v>
      </c>
      <c r="O100" s="16">
        <v>1</v>
      </c>
      <c r="P100" s="20"/>
      <c r="Q100" s="7"/>
      <c r="S100" s="5">
        <v>1.7215</v>
      </c>
      <c r="T100" s="5">
        <v>1.8159036844685756</v>
      </c>
      <c r="U100" s="32">
        <v>1.7687018422342877</v>
      </c>
      <c r="V100" s="16">
        <v>4</v>
      </c>
      <c r="W100" s="20">
        <f t="shared" si="4"/>
        <v>4.7201842234287798E-2</v>
      </c>
    </row>
    <row r="101" spans="1:23">
      <c r="A101" t="s">
        <v>53</v>
      </c>
      <c r="B101" t="s">
        <v>150</v>
      </c>
      <c r="C101" t="s">
        <v>231</v>
      </c>
      <c r="D101" t="s">
        <v>267</v>
      </c>
      <c r="E101">
        <v>1</v>
      </c>
      <c r="F101" t="s">
        <v>279</v>
      </c>
      <c r="G101" s="1" t="s">
        <v>364</v>
      </c>
      <c r="H101" t="s">
        <v>496</v>
      </c>
      <c r="I101">
        <v>24</v>
      </c>
      <c r="J101" t="s">
        <v>267</v>
      </c>
      <c r="L101" s="5">
        <v>0.80806999999999995</v>
      </c>
      <c r="M101" s="5">
        <v>1.2258507404138472</v>
      </c>
      <c r="N101" s="32">
        <v>1.0169603702069236</v>
      </c>
      <c r="O101" s="16">
        <v>5</v>
      </c>
      <c r="P101" s="20">
        <f t="shared" si="3"/>
        <v>0.20889037020692366</v>
      </c>
      <c r="Q101" s="7"/>
      <c r="R101" s="5">
        <v>1.1561999999999999</v>
      </c>
      <c r="S101" s="5">
        <v>1.4892000000000001</v>
      </c>
      <c r="T101" s="5">
        <v>1.2390806021931726</v>
      </c>
      <c r="U101" s="32">
        <v>1.2948268673977241</v>
      </c>
      <c r="V101" s="16">
        <v>4</v>
      </c>
      <c r="W101" s="20">
        <f t="shared" si="4"/>
        <v>0.10008826864854889</v>
      </c>
    </row>
    <row r="102" spans="1:23">
      <c r="A102" t="s">
        <v>53</v>
      </c>
      <c r="B102" t="s">
        <v>151</v>
      </c>
      <c r="C102" t="s">
        <v>231</v>
      </c>
      <c r="D102" t="s">
        <v>267</v>
      </c>
      <c r="E102">
        <v>1</v>
      </c>
      <c r="F102" t="s">
        <v>279</v>
      </c>
      <c r="G102" s="1" t="s">
        <v>365</v>
      </c>
      <c r="H102" t="s">
        <v>497</v>
      </c>
      <c r="I102">
        <v>5</v>
      </c>
      <c r="J102" t="s">
        <v>267</v>
      </c>
      <c r="L102" s="5">
        <v>1.1556999999999999</v>
      </c>
      <c r="M102" s="5">
        <v>0.93118539901294339</v>
      </c>
      <c r="N102" s="32">
        <v>1.0434426995064716</v>
      </c>
      <c r="O102" s="16">
        <v>2</v>
      </c>
      <c r="P102" s="20">
        <f t="shared" si="3"/>
        <v>0.11225730049352893</v>
      </c>
      <c r="Q102" s="7"/>
      <c r="S102" s="5">
        <v>1.2591000000000001</v>
      </c>
      <c r="T102" s="5">
        <v>1.2942135711235068</v>
      </c>
      <c r="U102" s="32">
        <v>1.2766567855617534</v>
      </c>
      <c r="V102" s="16">
        <v>2</v>
      </c>
      <c r="W102" s="20">
        <f t="shared" si="4"/>
        <v>1.7556785561753326E-2</v>
      </c>
    </row>
    <row r="103" spans="1:23">
      <c r="A103" t="s">
        <v>55</v>
      </c>
      <c r="B103">
        <v>913</v>
      </c>
      <c r="C103" t="s">
        <v>232</v>
      </c>
      <c r="D103" t="s">
        <v>268</v>
      </c>
      <c r="E103">
        <v>2</v>
      </c>
      <c r="F103" t="s">
        <v>279</v>
      </c>
      <c r="G103" s="1" t="s">
        <v>366</v>
      </c>
      <c r="H103" t="s">
        <v>498</v>
      </c>
      <c r="I103">
        <v>8</v>
      </c>
      <c r="J103" t="s">
        <v>268</v>
      </c>
      <c r="K103" s="5">
        <v>0.68764000000000003</v>
      </c>
      <c r="L103" s="5">
        <v>1.0021</v>
      </c>
      <c r="M103" s="5">
        <v>1.1742188509094325</v>
      </c>
      <c r="N103" s="32">
        <v>0.95465295030314412</v>
      </c>
      <c r="O103" s="16">
        <v>3</v>
      </c>
      <c r="P103" s="20">
        <f t="shared" si="3"/>
        <v>0.14245252008042064</v>
      </c>
      <c r="Q103" s="7"/>
      <c r="R103" s="5">
        <v>0.72055999999999998</v>
      </c>
      <c r="S103" s="5">
        <v>1.2283999999999999</v>
      </c>
      <c r="T103" s="5">
        <v>1.5808027316271203</v>
      </c>
      <c r="U103" s="32">
        <v>1.1765875772090402</v>
      </c>
      <c r="V103" s="16">
        <v>3</v>
      </c>
      <c r="W103" s="20">
        <f t="shared" si="4"/>
        <v>0.24967831616964245</v>
      </c>
    </row>
    <row r="104" spans="1:23">
      <c r="A104" t="s">
        <v>55</v>
      </c>
      <c r="B104">
        <v>910</v>
      </c>
      <c r="C104" t="s">
        <v>232</v>
      </c>
      <c r="D104" t="s">
        <v>268</v>
      </c>
      <c r="E104" t="s">
        <v>275</v>
      </c>
      <c r="F104" t="s">
        <v>279</v>
      </c>
      <c r="G104" s="1" t="s">
        <v>367</v>
      </c>
      <c r="H104" t="s">
        <v>498</v>
      </c>
      <c r="I104">
        <v>5</v>
      </c>
      <c r="J104" t="s">
        <v>268</v>
      </c>
      <c r="K104" s="5">
        <v>0.68764000000000003</v>
      </c>
      <c r="L104" s="5">
        <v>0.92262999999999995</v>
      </c>
      <c r="M104" s="5">
        <v>0.9424182452172275</v>
      </c>
      <c r="N104" s="32">
        <v>0.85089608173907572</v>
      </c>
      <c r="O104" s="16">
        <v>3</v>
      </c>
      <c r="P104" s="20">
        <f t="shared" si="3"/>
        <v>8.1827674273014073E-2</v>
      </c>
      <c r="Q104" s="7"/>
      <c r="R104" s="5">
        <v>0.96130000000000004</v>
      </c>
      <c r="S104" s="5">
        <v>0.88263999999999998</v>
      </c>
      <c r="T104" s="5">
        <v>1.1145786892554614</v>
      </c>
      <c r="U104" s="32">
        <v>0.98617289641848715</v>
      </c>
      <c r="V104" s="16">
        <v>4</v>
      </c>
      <c r="W104" s="20">
        <f t="shared" si="4"/>
        <v>6.8100133689464881E-2</v>
      </c>
    </row>
    <row r="105" spans="1:23">
      <c r="A105" t="s">
        <v>56</v>
      </c>
      <c r="B105" t="s">
        <v>152</v>
      </c>
      <c r="C105" t="s">
        <v>233</v>
      </c>
      <c r="D105" t="s">
        <v>269</v>
      </c>
      <c r="E105">
        <v>1</v>
      </c>
      <c r="F105" t="s">
        <v>279</v>
      </c>
      <c r="G105" s="1" t="s">
        <v>368</v>
      </c>
      <c r="H105" t="s">
        <v>499</v>
      </c>
      <c r="I105">
        <v>2</v>
      </c>
      <c r="J105" t="s">
        <v>269</v>
      </c>
      <c r="L105" s="5">
        <v>0.85802</v>
      </c>
      <c r="N105" s="32">
        <v>0.85802</v>
      </c>
      <c r="O105" s="16">
        <v>1</v>
      </c>
      <c r="P105" s="20"/>
      <c r="Q105" s="7"/>
      <c r="S105" s="30">
        <v>2.8934000000000002</v>
      </c>
      <c r="T105" s="30">
        <v>3.5761542037692666</v>
      </c>
      <c r="U105" s="32">
        <v>3.2347771018846334</v>
      </c>
      <c r="V105" s="16">
        <v>2</v>
      </c>
      <c r="W105" s="20">
        <f t="shared" si="4"/>
        <v>0.34137710188463244</v>
      </c>
    </row>
    <row r="106" spans="1:23">
      <c r="A106" t="s">
        <v>57</v>
      </c>
      <c r="B106" t="s">
        <v>153</v>
      </c>
      <c r="C106" t="s">
        <v>233</v>
      </c>
      <c r="D106" t="s">
        <v>269</v>
      </c>
      <c r="E106">
        <v>2</v>
      </c>
      <c r="F106" t="s">
        <v>280</v>
      </c>
      <c r="G106" s="1" t="s">
        <v>369</v>
      </c>
      <c r="H106" t="s">
        <v>500</v>
      </c>
      <c r="I106">
        <v>14</v>
      </c>
      <c r="J106" t="s">
        <v>269</v>
      </c>
      <c r="K106" s="5">
        <v>0.43420999999999998</v>
      </c>
      <c r="L106" s="5">
        <v>1.1785000000000001</v>
      </c>
      <c r="M106" s="5">
        <v>1.0478336040236811</v>
      </c>
      <c r="N106" s="32">
        <v>0.88684786800789384</v>
      </c>
      <c r="O106" s="16">
        <v>3</v>
      </c>
      <c r="P106" s="20">
        <f t="shared" si="3"/>
        <v>0.22944077407572855</v>
      </c>
      <c r="Q106" s="7"/>
      <c r="S106" s="30">
        <v>2.3184</v>
      </c>
      <c r="T106" s="30">
        <v>1.9174720049087284</v>
      </c>
      <c r="U106" s="32">
        <v>2.1179360024543641</v>
      </c>
      <c r="V106" s="16">
        <v>2</v>
      </c>
      <c r="W106" s="20">
        <f t="shared" si="4"/>
        <v>0.20046399754563582</v>
      </c>
    </row>
    <row r="107" spans="1:23">
      <c r="A107" t="s">
        <v>56</v>
      </c>
      <c r="B107" t="s">
        <v>154</v>
      </c>
      <c r="C107" t="s">
        <v>233</v>
      </c>
      <c r="D107" t="s">
        <v>269</v>
      </c>
      <c r="E107">
        <v>1</v>
      </c>
      <c r="F107" t="s">
        <v>279</v>
      </c>
      <c r="G107" s="1" t="s">
        <v>370</v>
      </c>
      <c r="H107" t="s">
        <v>501</v>
      </c>
      <c r="I107">
        <v>10</v>
      </c>
      <c r="J107" t="s">
        <v>269</v>
      </c>
      <c r="M107" s="5">
        <v>1.0886486604178234</v>
      </c>
      <c r="N107" s="32">
        <v>1.0886486604178234</v>
      </c>
      <c r="O107" s="16">
        <v>2</v>
      </c>
      <c r="P107" s="20"/>
      <c r="Q107" s="7"/>
      <c r="R107" s="5">
        <v>1.4750000000000001</v>
      </c>
      <c r="T107" s="5">
        <v>1.3592312188226339</v>
      </c>
      <c r="U107" s="32">
        <v>1.4171156094113169</v>
      </c>
      <c r="V107" s="16">
        <v>3</v>
      </c>
      <c r="W107" s="20">
        <f t="shared" si="4"/>
        <v>5.7884390588683103E-2</v>
      </c>
    </row>
    <row r="108" spans="1:23">
      <c r="A108" t="s">
        <v>57</v>
      </c>
      <c r="B108" t="s">
        <v>155</v>
      </c>
      <c r="C108" t="s">
        <v>233</v>
      </c>
      <c r="D108" t="s">
        <v>269</v>
      </c>
      <c r="E108" t="s">
        <v>275</v>
      </c>
      <c r="F108" t="s">
        <v>279</v>
      </c>
      <c r="G108" s="1" t="s">
        <v>371</v>
      </c>
      <c r="H108" t="s">
        <v>502</v>
      </c>
      <c r="I108">
        <v>9</v>
      </c>
      <c r="J108" t="s">
        <v>269</v>
      </c>
      <c r="K108" s="5">
        <v>0.43420999999999998</v>
      </c>
      <c r="L108" s="5">
        <v>1.1141000000000001</v>
      </c>
      <c r="M108" s="5">
        <v>0.90489548457153202</v>
      </c>
      <c r="N108" s="32">
        <v>0.81773516152384396</v>
      </c>
      <c r="O108" s="16">
        <v>3</v>
      </c>
      <c r="P108" s="20">
        <f t="shared" si="3"/>
        <v>0.20104750223129955</v>
      </c>
      <c r="Q108" s="7"/>
      <c r="S108" s="5">
        <v>1.2222999999999999</v>
      </c>
      <c r="T108" s="5">
        <v>1.5575838758917167</v>
      </c>
      <c r="U108" s="32">
        <v>1.3899419379458582</v>
      </c>
      <c r="V108" s="16">
        <v>2</v>
      </c>
      <c r="W108" s="20">
        <f t="shared" si="4"/>
        <v>0.16764193794585966</v>
      </c>
    </row>
    <row r="109" spans="1:23">
      <c r="A109" t="s">
        <v>56</v>
      </c>
      <c r="B109" t="s">
        <v>156</v>
      </c>
      <c r="C109" t="s">
        <v>233</v>
      </c>
      <c r="D109" t="s">
        <v>269</v>
      </c>
      <c r="E109">
        <v>1</v>
      </c>
      <c r="F109" t="s">
        <v>279</v>
      </c>
      <c r="G109" s="1" t="s">
        <v>372</v>
      </c>
      <c r="H109" t="s">
        <v>503</v>
      </c>
      <c r="I109">
        <v>9</v>
      </c>
      <c r="J109" t="s">
        <v>269</v>
      </c>
      <c r="L109" s="5">
        <v>0.82760999999999996</v>
      </c>
      <c r="N109" s="32">
        <v>0.82760999999999996</v>
      </c>
      <c r="O109" s="16">
        <v>2</v>
      </c>
      <c r="P109" s="20"/>
      <c r="Q109" s="7"/>
      <c r="R109" s="5">
        <v>1.4750000000000001</v>
      </c>
      <c r="S109" s="5">
        <v>1.3255999999999999</v>
      </c>
      <c r="T109" s="5">
        <v>1.3592312188226339</v>
      </c>
      <c r="U109" s="32">
        <v>1.3866104062742115</v>
      </c>
      <c r="V109" s="16">
        <v>5</v>
      </c>
      <c r="W109" s="20">
        <f t="shared" si="4"/>
        <v>4.5248590877254496E-2</v>
      </c>
    </row>
    <row r="110" spans="1:23">
      <c r="A110" t="s">
        <v>57</v>
      </c>
      <c r="B110" t="s">
        <v>157</v>
      </c>
      <c r="C110" t="s">
        <v>233</v>
      </c>
      <c r="D110" t="s">
        <v>269</v>
      </c>
      <c r="E110">
        <v>3</v>
      </c>
      <c r="F110" t="s">
        <v>279</v>
      </c>
      <c r="G110" s="1" t="s">
        <v>373</v>
      </c>
      <c r="H110" t="s">
        <v>504</v>
      </c>
      <c r="I110">
        <v>9</v>
      </c>
      <c r="J110" t="s">
        <v>269</v>
      </c>
      <c r="N110" s="32"/>
      <c r="O110" s="16">
        <v>0</v>
      </c>
      <c r="P110" s="20"/>
      <c r="Q110" s="7"/>
      <c r="S110" s="5">
        <v>1.1560999999999999</v>
      </c>
      <c r="T110" s="5">
        <v>1.517565824417634</v>
      </c>
      <c r="U110" s="32">
        <v>1.3368329122088169</v>
      </c>
      <c r="V110" s="16">
        <v>2</v>
      </c>
      <c r="W110" s="20">
        <f t="shared" si="4"/>
        <v>0.18073291220881713</v>
      </c>
    </row>
    <row r="111" spans="1:23">
      <c r="A111" t="s">
        <v>57</v>
      </c>
      <c r="B111" t="s">
        <v>158</v>
      </c>
      <c r="C111" t="s">
        <v>233</v>
      </c>
      <c r="D111" t="s">
        <v>269</v>
      </c>
      <c r="E111">
        <v>3</v>
      </c>
      <c r="F111" t="s">
        <v>279</v>
      </c>
      <c r="G111" s="1" t="s">
        <v>374</v>
      </c>
      <c r="H111" t="s">
        <v>504</v>
      </c>
      <c r="I111">
        <v>12</v>
      </c>
      <c r="J111" t="s">
        <v>269</v>
      </c>
      <c r="N111" s="32"/>
      <c r="O111" s="16">
        <v>0</v>
      </c>
      <c r="P111" s="20"/>
      <c r="Q111" s="7"/>
      <c r="S111" s="5">
        <v>1.1560999999999999</v>
      </c>
      <c r="T111" s="5">
        <v>1.517565824417634</v>
      </c>
      <c r="U111" s="32">
        <v>1.3368329122088169</v>
      </c>
      <c r="V111" s="16">
        <v>2</v>
      </c>
      <c r="W111" s="20">
        <f t="shared" si="4"/>
        <v>0.18073291220881713</v>
      </c>
    </row>
    <row r="112" spans="1:23">
      <c r="A112" t="s">
        <v>57</v>
      </c>
      <c r="B112" t="s">
        <v>159</v>
      </c>
      <c r="C112" t="s">
        <v>233</v>
      </c>
      <c r="D112" t="s">
        <v>269</v>
      </c>
      <c r="E112">
        <v>2</v>
      </c>
      <c r="F112" t="s">
        <v>279</v>
      </c>
      <c r="G112" s="1" t="s">
        <v>375</v>
      </c>
      <c r="H112" t="s">
        <v>505</v>
      </c>
      <c r="I112">
        <v>18</v>
      </c>
      <c r="J112" t="s">
        <v>269</v>
      </c>
      <c r="L112" s="5">
        <v>1.1268</v>
      </c>
      <c r="M112" s="5">
        <v>1.052975181374975</v>
      </c>
      <c r="N112" s="32">
        <v>1.0898875906874874</v>
      </c>
      <c r="O112" s="16">
        <v>3</v>
      </c>
      <c r="P112" s="20">
        <f t="shared" si="3"/>
        <v>3.6912409312512488E-2</v>
      </c>
      <c r="Q112" s="7"/>
      <c r="S112" s="5">
        <v>1.0419</v>
      </c>
      <c r="T112" s="5">
        <v>1.2609227432635202</v>
      </c>
      <c r="U112" s="32">
        <v>1.15141137163176</v>
      </c>
      <c r="V112" s="16">
        <v>5</v>
      </c>
      <c r="W112" s="20">
        <f t="shared" si="4"/>
        <v>0.10951137163176006</v>
      </c>
    </row>
    <row r="113" spans="1:23">
      <c r="A113" t="s">
        <v>57</v>
      </c>
      <c r="B113" t="s">
        <v>160</v>
      </c>
      <c r="C113" t="s">
        <v>233</v>
      </c>
      <c r="D113" t="s">
        <v>269</v>
      </c>
      <c r="E113">
        <v>1</v>
      </c>
      <c r="F113" t="s">
        <v>279</v>
      </c>
      <c r="G113" s="1" t="s">
        <v>376</v>
      </c>
      <c r="H113" t="s">
        <v>506</v>
      </c>
      <c r="I113">
        <v>3</v>
      </c>
      <c r="J113" t="s">
        <v>269</v>
      </c>
      <c r="K113" s="5">
        <v>1.21</v>
      </c>
      <c r="L113" s="5">
        <v>1.3536999999999999</v>
      </c>
      <c r="M113" s="5">
        <v>0.77237970186143512</v>
      </c>
      <c r="N113" s="32">
        <v>1.112026567287145</v>
      </c>
      <c r="O113" s="16">
        <v>4</v>
      </c>
      <c r="P113" s="20">
        <f t="shared" si="3"/>
        <v>0.17481649178031702</v>
      </c>
      <c r="Q113" s="7"/>
      <c r="R113" s="5">
        <v>1.2811999999999999</v>
      </c>
      <c r="S113" s="5">
        <v>1.1714</v>
      </c>
      <c r="T113" s="5">
        <v>0.88983804947499567</v>
      </c>
      <c r="U113" s="32">
        <v>1.1141460164916652</v>
      </c>
      <c r="V113" s="16">
        <v>4</v>
      </c>
      <c r="W113" s="20">
        <f t="shared" si="4"/>
        <v>0.11654692624341409</v>
      </c>
    </row>
    <row r="114" spans="1:23">
      <c r="A114" t="s">
        <v>57</v>
      </c>
      <c r="B114" t="s">
        <v>161</v>
      </c>
      <c r="C114" t="s">
        <v>233</v>
      </c>
      <c r="D114" t="s">
        <v>269</v>
      </c>
      <c r="E114">
        <v>1</v>
      </c>
      <c r="F114" t="s">
        <v>279</v>
      </c>
      <c r="G114" s="1" t="s">
        <v>377</v>
      </c>
      <c r="H114" t="s">
        <v>507</v>
      </c>
      <c r="I114">
        <v>13</v>
      </c>
      <c r="J114" t="s">
        <v>269</v>
      </c>
      <c r="L114" s="5">
        <v>0.35865000000000002</v>
      </c>
      <c r="M114" s="5">
        <v>0.41545492314083921</v>
      </c>
      <c r="N114" s="32">
        <v>0.38705246157041961</v>
      </c>
      <c r="O114" s="16">
        <v>2</v>
      </c>
      <c r="P114" s="20">
        <f t="shared" si="3"/>
        <v>2.840246157041959E-2</v>
      </c>
      <c r="Q114" s="7"/>
      <c r="S114" s="5">
        <v>1.3045</v>
      </c>
      <c r="T114" s="5">
        <v>0.90489548457153202</v>
      </c>
      <c r="U114" s="32">
        <v>1.104697742285766</v>
      </c>
      <c r="V114" s="16">
        <v>2</v>
      </c>
      <c r="W114" s="20">
        <f t="shared" si="4"/>
        <v>0.19980225771423391</v>
      </c>
    </row>
    <row r="115" spans="1:23">
      <c r="A115" t="s">
        <v>57</v>
      </c>
      <c r="B115" t="s">
        <v>162</v>
      </c>
      <c r="C115" t="s">
        <v>233</v>
      </c>
      <c r="D115" t="s">
        <v>269</v>
      </c>
      <c r="E115">
        <v>1</v>
      </c>
      <c r="F115" t="s">
        <v>279</v>
      </c>
      <c r="G115" s="1" t="s">
        <v>378</v>
      </c>
      <c r="H115" t="s">
        <v>508</v>
      </c>
      <c r="I115">
        <v>7</v>
      </c>
      <c r="J115" t="s">
        <v>269</v>
      </c>
      <c r="L115" s="5">
        <v>0.65593000000000001</v>
      </c>
      <c r="M115" s="5">
        <v>1.0253570806033201</v>
      </c>
      <c r="N115" s="32">
        <v>0.84064354030166011</v>
      </c>
      <c r="O115" s="16">
        <v>4</v>
      </c>
      <c r="P115" s="20">
        <f t="shared" si="3"/>
        <v>0.18471354030165979</v>
      </c>
      <c r="Q115" s="7"/>
      <c r="R115" s="5">
        <v>0.60265999999999997</v>
      </c>
      <c r="S115" s="5">
        <v>0.65336000000000005</v>
      </c>
      <c r="T115" s="5">
        <v>1.9076324373819653</v>
      </c>
      <c r="U115" s="32">
        <v>1.0545508124606551</v>
      </c>
      <c r="V115" s="16">
        <v>6</v>
      </c>
      <c r="W115" s="20">
        <f t="shared" si="4"/>
        <v>0.42679183707586971</v>
      </c>
    </row>
    <row r="116" spans="1:23">
      <c r="A116" t="s">
        <v>57</v>
      </c>
      <c r="B116" t="s">
        <v>163</v>
      </c>
      <c r="C116" t="s">
        <v>233</v>
      </c>
      <c r="D116" t="s">
        <v>269</v>
      </c>
      <c r="E116">
        <v>1</v>
      </c>
      <c r="F116" t="s">
        <v>279</v>
      </c>
      <c r="G116" s="1" t="s">
        <v>379</v>
      </c>
      <c r="H116" t="s">
        <v>509</v>
      </c>
      <c r="I116">
        <v>8</v>
      </c>
      <c r="J116" t="s">
        <v>269</v>
      </c>
      <c r="N116" s="32"/>
      <c r="O116" s="16">
        <v>0</v>
      </c>
      <c r="P116" s="20"/>
      <c r="Q116" s="7"/>
      <c r="S116" s="5">
        <v>0.98287999999999998</v>
      </c>
      <c r="T116" s="5">
        <v>1.0403553853996526</v>
      </c>
      <c r="U116" s="32">
        <v>1.0116176926998262</v>
      </c>
      <c r="V116" s="16">
        <v>3</v>
      </c>
      <c r="W116" s="20">
        <f t="shared" si="4"/>
        <v>2.8737692699826286E-2</v>
      </c>
    </row>
    <row r="117" spans="1:23">
      <c r="A117" t="s">
        <v>57</v>
      </c>
      <c r="B117" t="s">
        <v>164</v>
      </c>
      <c r="C117" t="s">
        <v>233</v>
      </c>
      <c r="D117" t="s">
        <v>269</v>
      </c>
      <c r="E117">
        <v>2</v>
      </c>
      <c r="F117" t="s">
        <v>279</v>
      </c>
      <c r="G117" s="1" t="s">
        <v>380</v>
      </c>
      <c r="H117" t="s">
        <v>505</v>
      </c>
      <c r="I117">
        <v>15</v>
      </c>
      <c r="J117" t="s">
        <v>269</v>
      </c>
      <c r="L117" s="5">
        <v>1.0275000000000001</v>
      </c>
      <c r="M117" s="5">
        <v>1.0468244580066368</v>
      </c>
      <c r="N117" s="32">
        <v>1.0371622290033184</v>
      </c>
      <c r="O117" s="16">
        <v>3</v>
      </c>
      <c r="P117" s="20">
        <f t="shared" si="3"/>
        <v>9.662229003318366E-3</v>
      </c>
      <c r="Q117" s="7"/>
      <c r="S117" s="5">
        <v>1.0419</v>
      </c>
      <c r="T117" s="5">
        <v>0.98077677520596307</v>
      </c>
      <c r="U117" s="32">
        <v>1.0113383876029816</v>
      </c>
      <c r="V117" s="16">
        <v>6</v>
      </c>
      <c r="W117" s="20">
        <f t="shared" si="4"/>
        <v>3.0561612397018489E-2</v>
      </c>
    </row>
    <row r="118" spans="1:23">
      <c r="A118" t="s">
        <v>57</v>
      </c>
      <c r="B118" t="s">
        <v>165</v>
      </c>
      <c r="C118" t="s">
        <v>233</v>
      </c>
      <c r="D118" t="s">
        <v>269</v>
      </c>
      <c r="E118">
        <v>1</v>
      </c>
      <c r="F118" t="s">
        <v>279</v>
      </c>
      <c r="G118" s="1" t="s">
        <v>381</v>
      </c>
      <c r="H118" t="s">
        <v>510</v>
      </c>
      <c r="I118">
        <v>8</v>
      </c>
      <c r="J118" t="s">
        <v>269</v>
      </c>
      <c r="L118" s="5">
        <v>0.79825000000000002</v>
      </c>
      <c r="N118" s="32">
        <v>0.79825000000000002</v>
      </c>
      <c r="O118" s="16">
        <v>1</v>
      </c>
      <c r="P118" s="20"/>
      <c r="Q118" s="7"/>
      <c r="S118" s="5">
        <v>0.80937999999999999</v>
      </c>
      <c r="T118" s="5">
        <v>0.82338410868670242</v>
      </c>
      <c r="U118" s="32">
        <v>0.8163820543433512</v>
      </c>
      <c r="V118" s="16">
        <v>2</v>
      </c>
      <c r="W118" s="20">
        <f t="shared" si="4"/>
        <v>7.0020543433512161E-3</v>
      </c>
    </row>
    <row r="119" spans="1:23">
      <c r="A119" t="s">
        <v>56</v>
      </c>
      <c r="B119" t="s">
        <v>166</v>
      </c>
      <c r="C119" t="s">
        <v>233</v>
      </c>
      <c r="D119" t="s">
        <v>269</v>
      </c>
      <c r="E119">
        <v>1</v>
      </c>
      <c r="F119" t="s">
        <v>279</v>
      </c>
      <c r="G119" s="1" t="s">
        <v>382</v>
      </c>
      <c r="H119" t="s">
        <v>511</v>
      </c>
      <c r="I119">
        <v>3</v>
      </c>
      <c r="J119" t="s">
        <v>269</v>
      </c>
      <c r="N119" s="32"/>
      <c r="O119" s="16">
        <v>0</v>
      </c>
      <c r="P119" s="20"/>
      <c r="Q119" s="7"/>
      <c r="S119" s="5">
        <v>0.36325000000000002</v>
      </c>
      <c r="T119" s="5">
        <v>0.83661005605287375</v>
      </c>
      <c r="U119" s="32">
        <v>0.59993002802643691</v>
      </c>
      <c r="V119" s="16">
        <v>2</v>
      </c>
      <c r="W119" s="20">
        <f t="shared" si="4"/>
        <v>0.23668002802643687</v>
      </c>
    </row>
    <row r="120" spans="1:23">
      <c r="A120" t="s">
        <v>569</v>
      </c>
      <c r="B120">
        <v>237</v>
      </c>
      <c r="C120" t="s">
        <v>570</v>
      </c>
      <c r="D120" t="s">
        <v>571</v>
      </c>
      <c r="E120">
        <v>1</v>
      </c>
      <c r="F120" t="s">
        <v>279</v>
      </c>
      <c r="G120" s="1" t="s">
        <v>572</v>
      </c>
      <c r="H120" t="s">
        <v>573</v>
      </c>
      <c r="I120">
        <v>3</v>
      </c>
      <c r="J120" t="s">
        <v>571</v>
      </c>
      <c r="K120" s="5">
        <v>1.28</v>
      </c>
      <c r="L120" s="5">
        <v>1.21</v>
      </c>
      <c r="M120" s="5">
        <v>0.85</v>
      </c>
      <c r="N120" s="32">
        <v>1.1100000000000001</v>
      </c>
      <c r="O120" s="16">
        <v>3</v>
      </c>
      <c r="P120" s="20">
        <f t="shared" si="3"/>
        <v>0.13320827468458715</v>
      </c>
      <c r="Q120" s="7"/>
      <c r="R120" s="8">
        <v>8.3800000000000008</v>
      </c>
      <c r="S120" s="8">
        <v>9.31</v>
      </c>
      <c r="T120" s="8">
        <v>7.06</v>
      </c>
      <c r="U120" s="32">
        <v>8.25</v>
      </c>
      <c r="V120" s="16">
        <v>3</v>
      </c>
      <c r="W120" s="20">
        <f t="shared" si="4"/>
        <v>0.65276335681470399</v>
      </c>
    </row>
    <row r="121" spans="1:23">
      <c r="A121" t="s">
        <v>58</v>
      </c>
      <c r="B121" t="s">
        <v>167</v>
      </c>
      <c r="C121" t="s">
        <v>234</v>
      </c>
      <c r="D121" t="s">
        <v>270</v>
      </c>
      <c r="E121">
        <v>1</v>
      </c>
      <c r="F121" t="s">
        <v>279</v>
      </c>
      <c r="G121" s="1" t="s">
        <v>383</v>
      </c>
      <c r="H121" t="s">
        <v>512</v>
      </c>
      <c r="I121">
        <v>1</v>
      </c>
      <c r="J121" t="s">
        <v>270</v>
      </c>
      <c r="K121" s="5">
        <v>1.3257000000000001</v>
      </c>
      <c r="L121" s="5">
        <v>1.0451999999999999</v>
      </c>
      <c r="M121" s="5">
        <v>0.78808416738907716</v>
      </c>
      <c r="N121" s="32">
        <v>1.0529947224630256</v>
      </c>
      <c r="O121" s="16">
        <v>7</v>
      </c>
      <c r="P121" s="20">
        <f t="shared" si="3"/>
        <v>0.15524525128775093</v>
      </c>
      <c r="Q121" s="7"/>
      <c r="R121" s="30">
        <v>14.414999999999999</v>
      </c>
      <c r="S121" s="30">
        <v>6.0263999999999998</v>
      </c>
      <c r="T121" s="30">
        <v>5.4244643341470029</v>
      </c>
      <c r="U121" s="32">
        <v>8.621954778049</v>
      </c>
      <c r="V121" s="16">
        <v>7</v>
      </c>
      <c r="W121" s="20">
        <f t="shared" si="4"/>
        <v>2.9017300209894019</v>
      </c>
    </row>
    <row r="122" spans="1:23">
      <c r="A122" t="s">
        <v>58</v>
      </c>
      <c r="B122" t="s">
        <v>168</v>
      </c>
      <c r="C122" t="s">
        <v>234</v>
      </c>
      <c r="D122" t="s">
        <v>270</v>
      </c>
      <c r="E122">
        <v>1</v>
      </c>
      <c r="F122" t="s">
        <v>279</v>
      </c>
      <c r="G122" s="1" t="s">
        <v>384</v>
      </c>
      <c r="H122" t="s">
        <v>513</v>
      </c>
      <c r="I122">
        <v>15</v>
      </c>
      <c r="J122" t="s">
        <v>270</v>
      </c>
      <c r="L122" s="5">
        <v>0.87131000000000003</v>
      </c>
      <c r="M122" s="5">
        <v>0.80269706212875258</v>
      </c>
      <c r="N122" s="32">
        <v>0.8370035310643763</v>
      </c>
      <c r="O122" s="16">
        <v>2</v>
      </c>
      <c r="P122" s="20">
        <f t="shared" si="3"/>
        <v>3.4306468935623724E-2</v>
      </c>
      <c r="Q122" s="7"/>
      <c r="S122" s="30">
        <v>2.6124000000000001</v>
      </c>
      <c r="T122" s="5">
        <v>1.4597048476797991</v>
      </c>
      <c r="U122" s="32">
        <v>2.0360524238398998</v>
      </c>
      <c r="V122" s="16">
        <v>2</v>
      </c>
      <c r="W122" s="20">
        <f t="shared" si="4"/>
        <v>0.57634757616009968</v>
      </c>
    </row>
    <row r="123" spans="1:23">
      <c r="A123" t="s">
        <v>58</v>
      </c>
      <c r="B123" t="s">
        <v>169</v>
      </c>
      <c r="C123" t="s">
        <v>234</v>
      </c>
      <c r="D123" t="s">
        <v>270</v>
      </c>
      <c r="E123">
        <v>1</v>
      </c>
      <c r="F123" t="s">
        <v>279</v>
      </c>
      <c r="G123" s="1" t="s">
        <v>385</v>
      </c>
      <c r="H123" t="s">
        <v>514</v>
      </c>
      <c r="I123">
        <v>1</v>
      </c>
      <c r="J123" t="s">
        <v>270</v>
      </c>
      <c r="L123" s="5">
        <v>1.0822000000000001</v>
      </c>
      <c r="M123" s="5">
        <v>1.1298413702716139</v>
      </c>
      <c r="N123" s="32">
        <v>1.106020685135807</v>
      </c>
      <c r="O123" s="16">
        <v>5</v>
      </c>
      <c r="P123" s="20">
        <f t="shared" si="3"/>
        <v>2.3820685135806929E-2</v>
      </c>
      <c r="Q123" s="7"/>
      <c r="S123" s="5">
        <v>1.393</v>
      </c>
      <c r="T123" s="5">
        <v>1.4206967096664205</v>
      </c>
      <c r="U123" s="32">
        <v>1.4068483548332102</v>
      </c>
      <c r="V123" s="16">
        <v>5</v>
      </c>
      <c r="W123" s="20">
        <f t="shared" si="4"/>
        <v>1.384835483321023E-2</v>
      </c>
    </row>
    <row r="124" spans="1:23">
      <c r="A124" t="s">
        <v>59</v>
      </c>
      <c r="B124" t="s">
        <v>170</v>
      </c>
      <c r="C124" t="s">
        <v>234</v>
      </c>
      <c r="D124" t="s">
        <v>270</v>
      </c>
      <c r="E124" t="s">
        <v>275</v>
      </c>
      <c r="F124" t="s">
        <v>279</v>
      </c>
      <c r="G124" s="1" t="s">
        <v>386</v>
      </c>
      <c r="H124" t="s">
        <v>515</v>
      </c>
      <c r="I124">
        <v>14</v>
      </c>
      <c r="J124" t="s">
        <v>270</v>
      </c>
      <c r="K124" s="5">
        <v>0.79113</v>
      </c>
      <c r="L124" s="5">
        <v>0.93264999999999998</v>
      </c>
      <c r="M124" s="5">
        <v>0.9959167413604223</v>
      </c>
      <c r="N124" s="32">
        <v>0.90656558045347413</v>
      </c>
      <c r="O124" s="16">
        <v>8</v>
      </c>
      <c r="P124" s="20">
        <f t="shared" si="3"/>
        <v>6.0538417737732213E-2</v>
      </c>
      <c r="Q124" s="7"/>
      <c r="R124" s="5">
        <v>1.1332</v>
      </c>
      <c r="S124" s="5">
        <v>1.1805000000000001</v>
      </c>
      <c r="T124" s="5">
        <v>1.2053420760811917</v>
      </c>
      <c r="U124" s="32">
        <v>1.1730140253603973</v>
      </c>
      <c r="V124" s="16">
        <v>4</v>
      </c>
      <c r="W124" s="20">
        <f t="shared" si="4"/>
        <v>2.1159313532931514E-2</v>
      </c>
    </row>
    <row r="125" spans="1:23">
      <c r="A125" t="s">
        <v>60</v>
      </c>
      <c r="B125" t="s">
        <v>171</v>
      </c>
      <c r="C125" t="s">
        <v>234</v>
      </c>
      <c r="D125" t="s">
        <v>270</v>
      </c>
      <c r="E125">
        <v>1</v>
      </c>
      <c r="F125" t="s">
        <v>279</v>
      </c>
      <c r="G125" s="1" t="s">
        <v>387</v>
      </c>
      <c r="H125" t="s">
        <v>516</v>
      </c>
      <c r="I125">
        <v>5</v>
      </c>
      <c r="J125" t="s">
        <v>270</v>
      </c>
      <c r="K125" s="5">
        <v>1.0156000000000001</v>
      </c>
      <c r="L125" s="5">
        <v>1.4531000000000001</v>
      </c>
      <c r="M125" s="5">
        <v>0.88144557073600704</v>
      </c>
      <c r="N125" s="32">
        <v>1.1167151902453358</v>
      </c>
      <c r="O125" s="16">
        <v>4</v>
      </c>
      <c r="P125" s="20">
        <f t="shared" si="3"/>
        <v>0.17259336400727956</v>
      </c>
      <c r="Q125" s="7"/>
      <c r="R125" s="5">
        <v>1.0093000000000001</v>
      </c>
      <c r="S125" s="5">
        <v>1.2835000000000001</v>
      </c>
      <c r="T125" s="5">
        <v>1.0944750897469573</v>
      </c>
      <c r="U125" s="32">
        <v>1.129091696582319</v>
      </c>
      <c r="V125" s="16">
        <v>4</v>
      </c>
      <c r="W125" s="20">
        <f t="shared" si="4"/>
        <v>8.1024979896317254E-2</v>
      </c>
    </row>
    <row r="126" spans="1:23">
      <c r="A126" t="s">
        <v>61</v>
      </c>
      <c r="B126" t="s">
        <v>172</v>
      </c>
      <c r="C126" t="s">
        <v>234</v>
      </c>
      <c r="D126" t="s">
        <v>270</v>
      </c>
      <c r="E126">
        <v>1</v>
      </c>
      <c r="F126" t="s">
        <v>279</v>
      </c>
      <c r="G126" s="1" t="s">
        <v>388</v>
      </c>
      <c r="H126" t="s">
        <v>517</v>
      </c>
      <c r="I126">
        <v>13</v>
      </c>
      <c r="J126" t="s">
        <v>270</v>
      </c>
      <c r="K126" s="5">
        <v>0.96855999999999998</v>
      </c>
      <c r="L126" s="5">
        <v>0.85716999999999999</v>
      </c>
      <c r="M126" s="5">
        <v>1.2672825659937397</v>
      </c>
      <c r="N126" s="32">
        <v>1.03100418866458</v>
      </c>
      <c r="O126" s="16">
        <v>5</v>
      </c>
      <c r="P126" s="20">
        <f t="shared" si="3"/>
        <v>0.12243710864490878</v>
      </c>
      <c r="Q126" s="7"/>
      <c r="R126" s="5">
        <v>1.1341000000000001</v>
      </c>
      <c r="S126" s="5">
        <v>0.85562000000000005</v>
      </c>
      <c r="T126" s="5">
        <v>1.3702759735810792</v>
      </c>
      <c r="U126" s="32">
        <v>1.1199986578603598</v>
      </c>
      <c r="V126" s="16">
        <v>5</v>
      </c>
      <c r="W126" s="20">
        <f t="shared" si="4"/>
        <v>0.14873559165319378</v>
      </c>
    </row>
    <row r="127" spans="1:23">
      <c r="A127" t="s">
        <v>61</v>
      </c>
      <c r="B127" t="s">
        <v>173</v>
      </c>
      <c r="C127" t="s">
        <v>234</v>
      </c>
      <c r="D127" t="s">
        <v>270</v>
      </c>
      <c r="E127" t="s">
        <v>275</v>
      </c>
      <c r="F127" t="s">
        <v>279</v>
      </c>
      <c r="G127" s="1" t="s">
        <v>389</v>
      </c>
      <c r="H127" t="s">
        <v>518</v>
      </c>
      <c r="I127">
        <v>5</v>
      </c>
      <c r="J127" t="s">
        <v>270</v>
      </c>
      <c r="K127" s="5">
        <v>1.0605</v>
      </c>
      <c r="L127" s="5">
        <v>0.80420999999999998</v>
      </c>
      <c r="M127" s="5">
        <v>1.2274306194842335</v>
      </c>
      <c r="N127" s="32">
        <v>1.0307135398280778</v>
      </c>
      <c r="O127" s="16">
        <v>3</v>
      </c>
      <c r="P127" s="20">
        <f t="shared" si="3"/>
        <v>0.12307768291656955</v>
      </c>
      <c r="Q127" s="7"/>
      <c r="R127" s="5">
        <v>1.1284000000000001</v>
      </c>
      <c r="S127" s="5">
        <v>0.87663000000000002</v>
      </c>
      <c r="T127" s="5">
        <v>1.1494649240778418</v>
      </c>
      <c r="U127" s="32">
        <v>1.0514983080259472</v>
      </c>
      <c r="V127" s="16">
        <v>3</v>
      </c>
      <c r="W127" s="20">
        <f t="shared" si="4"/>
        <v>8.764535853938972E-2</v>
      </c>
    </row>
    <row r="128" spans="1:23">
      <c r="A128" t="s">
        <v>62</v>
      </c>
      <c r="B128">
        <v>218</v>
      </c>
      <c r="C128" t="s">
        <v>234</v>
      </c>
      <c r="D128" t="s">
        <v>270</v>
      </c>
      <c r="E128">
        <v>2</v>
      </c>
      <c r="F128" t="s">
        <v>279</v>
      </c>
      <c r="G128" s="1" t="s">
        <v>390</v>
      </c>
      <c r="H128" t="s">
        <v>519</v>
      </c>
      <c r="I128">
        <v>14</v>
      </c>
      <c r="J128" t="s">
        <v>270</v>
      </c>
      <c r="L128" s="5">
        <v>0.83530000000000004</v>
      </c>
      <c r="M128" s="5">
        <v>1.1933886270063847</v>
      </c>
      <c r="N128" s="32">
        <v>1.0143443135031924</v>
      </c>
      <c r="O128" s="16">
        <v>3</v>
      </c>
      <c r="P128" s="20">
        <f t="shared" si="3"/>
        <v>0.17904431350319205</v>
      </c>
      <c r="Q128" s="7"/>
      <c r="S128" s="5">
        <v>0.89232</v>
      </c>
      <c r="T128" s="5">
        <v>1.1607391586962579</v>
      </c>
      <c r="U128" s="32">
        <v>1.0265295793481291</v>
      </c>
      <c r="V128" s="16">
        <v>2</v>
      </c>
      <c r="W128" s="20">
        <f t="shared" si="4"/>
        <v>0.13420957934812802</v>
      </c>
    </row>
    <row r="129" spans="1:23">
      <c r="A129" t="s">
        <v>62</v>
      </c>
      <c r="B129">
        <v>224</v>
      </c>
      <c r="C129" t="s">
        <v>234</v>
      </c>
      <c r="D129" t="s">
        <v>270</v>
      </c>
      <c r="E129">
        <v>2</v>
      </c>
      <c r="F129" t="s">
        <v>279</v>
      </c>
      <c r="G129" s="1" t="s">
        <v>391</v>
      </c>
      <c r="H129" t="s">
        <v>519</v>
      </c>
      <c r="I129">
        <v>20</v>
      </c>
      <c r="J129" t="s">
        <v>270</v>
      </c>
      <c r="L129" s="5">
        <v>0.82201000000000002</v>
      </c>
      <c r="M129" s="5">
        <v>1.1933886270063847</v>
      </c>
      <c r="N129" s="32">
        <v>1.0076993135031924</v>
      </c>
      <c r="O129" s="16">
        <v>2</v>
      </c>
      <c r="P129" s="20">
        <f t="shared" si="3"/>
        <v>0.18568931350319187</v>
      </c>
      <c r="Q129" s="7"/>
      <c r="S129" s="5">
        <v>0.89232</v>
      </c>
      <c r="T129" s="5">
        <v>1.1607391586962579</v>
      </c>
      <c r="U129" s="32">
        <v>1.0265295793481291</v>
      </c>
      <c r="V129" s="16">
        <v>2</v>
      </c>
      <c r="W129" s="20">
        <f t="shared" si="4"/>
        <v>0.13420957934812802</v>
      </c>
    </row>
    <row r="130" spans="1:23">
      <c r="A130" t="s">
        <v>59</v>
      </c>
      <c r="B130" t="s">
        <v>174</v>
      </c>
      <c r="C130" t="s">
        <v>234</v>
      </c>
      <c r="D130" t="s">
        <v>270</v>
      </c>
      <c r="E130">
        <v>2</v>
      </c>
      <c r="F130" t="s">
        <v>279</v>
      </c>
      <c r="G130" s="1" t="s">
        <v>392</v>
      </c>
      <c r="H130" t="s">
        <v>520</v>
      </c>
      <c r="I130">
        <v>20</v>
      </c>
      <c r="J130" t="s">
        <v>270</v>
      </c>
      <c r="K130" s="5">
        <v>0.79169</v>
      </c>
      <c r="L130" s="5">
        <v>0.82379999999999998</v>
      </c>
      <c r="M130" s="5">
        <v>1.2338671865360413</v>
      </c>
      <c r="N130" s="32">
        <v>0.94978572884534707</v>
      </c>
      <c r="O130" s="16">
        <v>9</v>
      </c>
      <c r="P130" s="20">
        <f t="shared" si="3"/>
        <v>0.1423428595302581</v>
      </c>
      <c r="Q130" s="7"/>
      <c r="R130" s="5">
        <v>0.85992000000000002</v>
      </c>
      <c r="S130" s="5">
        <v>0.82772000000000001</v>
      </c>
      <c r="T130" s="5">
        <v>1.2391880839673846</v>
      </c>
      <c r="U130" s="32">
        <v>0.97560936132246157</v>
      </c>
      <c r="V130" s="16">
        <v>9</v>
      </c>
      <c r="W130" s="20">
        <f t="shared" si="4"/>
        <v>0.13211676309657167</v>
      </c>
    </row>
    <row r="131" spans="1:23">
      <c r="A131" t="s">
        <v>61</v>
      </c>
      <c r="B131" t="s">
        <v>175</v>
      </c>
      <c r="C131" t="s">
        <v>234</v>
      </c>
      <c r="D131" t="s">
        <v>270</v>
      </c>
      <c r="E131">
        <v>1</v>
      </c>
      <c r="F131" t="s">
        <v>279</v>
      </c>
      <c r="G131" s="1" t="s">
        <v>393</v>
      </c>
      <c r="H131" t="s">
        <v>521</v>
      </c>
      <c r="I131">
        <v>3</v>
      </c>
      <c r="J131" t="s">
        <v>270</v>
      </c>
      <c r="K131" s="5">
        <v>1.1099000000000001</v>
      </c>
      <c r="L131" s="5">
        <v>0.99117999999999995</v>
      </c>
      <c r="M131" s="5">
        <v>1.0442337412806482</v>
      </c>
      <c r="N131" s="32">
        <v>1.048437913760216</v>
      </c>
      <c r="O131" s="16">
        <v>6</v>
      </c>
      <c r="P131" s="20">
        <f t="shared" si="3"/>
        <v>3.4335918509526227E-2</v>
      </c>
      <c r="Q131" s="7"/>
      <c r="R131" s="5">
        <v>0.97021999999999997</v>
      </c>
      <c r="S131" s="5">
        <v>0.94089999999999996</v>
      </c>
      <c r="T131" s="5">
        <v>0.89734386216798268</v>
      </c>
      <c r="U131" s="32">
        <v>0.93615462072266087</v>
      </c>
      <c r="V131" s="16">
        <v>8</v>
      </c>
      <c r="W131" s="20">
        <f t="shared" si="4"/>
        <v>2.117090641022994E-2</v>
      </c>
    </row>
    <row r="132" spans="1:23">
      <c r="A132" t="s">
        <v>63</v>
      </c>
      <c r="B132" t="s">
        <v>176</v>
      </c>
      <c r="C132" t="s">
        <v>234</v>
      </c>
      <c r="D132" t="s">
        <v>270</v>
      </c>
      <c r="E132">
        <v>1</v>
      </c>
      <c r="F132" t="s">
        <v>279</v>
      </c>
      <c r="G132" s="1" t="s">
        <v>394</v>
      </c>
      <c r="H132" t="s">
        <v>522</v>
      </c>
      <c r="I132">
        <v>3</v>
      </c>
      <c r="J132" t="s">
        <v>270</v>
      </c>
      <c r="K132" s="5">
        <v>1.0192000000000001</v>
      </c>
      <c r="L132" s="5">
        <v>0.96311999999999998</v>
      </c>
      <c r="M132" s="5">
        <v>0.93396843186700296</v>
      </c>
      <c r="N132" s="32">
        <v>0.97209614395566779</v>
      </c>
      <c r="O132" s="16">
        <v>8</v>
      </c>
      <c r="P132" s="20">
        <f t="shared" si="3"/>
        <v>2.501022072298368E-2</v>
      </c>
      <c r="Q132" s="7"/>
      <c r="R132" s="5">
        <v>0.94823000000000002</v>
      </c>
      <c r="S132" s="5">
        <v>0.93816999999999995</v>
      </c>
      <c r="T132" s="5">
        <v>0.88809946714031984</v>
      </c>
      <c r="U132" s="32">
        <v>0.92483315571343994</v>
      </c>
      <c r="V132" s="16">
        <v>11</v>
      </c>
      <c r="W132" s="20">
        <f t="shared" si="4"/>
        <v>1.8595015525136753E-2</v>
      </c>
    </row>
    <row r="133" spans="1:23">
      <c r="A133" t="s">
        <v>58</v>
      </c>
      <c r="B133" t="s">
        <v>177</v>
      </c>
      <c r="C133" t="s">
        <v>234</v>
      </c>
      <c r="D133" t="s">
        <v>270</v>
      </c>
      <c r="E133">
        <v>1</v>
      </c>
      <c r="F133" t="s">
        <v>279</v>
      </c>
      <c r="G133" s="1" t="s">
        <v>395</v>
      </c>
      <c r="H133" t="s">
        <v>523</v>
      </c>
      <c r="I133">
        <v>16</v>
      </c>
      <c r="J133" t="s">
        <v>270</v>
      </c>
      <c r="L133" s="5">
        <v>0.56064000000000003</v>
      </c>
      <c r="M133" s="5">
        <v>1.5425671402347787</v>
      </c>
      <c r="N133" s="32">
        <v>1.0516035701173894</v>
      </c>
      <c r="O133" s="16">
        <v>3</v>
      </c>
      <c r="P133" s="20">
        <f t="shared" si="3"/>
        <v>0.49096357011738923</v>
      </c>
      <c r="Q133" s="7"/>
      <c r="S133" s="5">
        <v>0.39018999999999998</v>
      </c>
      <c r="T133" s="5">
        <v>1.4281021949930737</v>
      </c>
      <c r="U133" s="32">
        <v>0.90914609749653685</v>
      </c>
      <c r="V133" s="16">
        <v>2</v>
      </c>
      <c r="W133" s="20">
        <f t="shared" si="4"/>
        <v>0.51895609749653682</v>
      </c>
    </row>
    <row r="134" spans="1:23">
      <c r="A134" t="s">
        <v>58</v>
      </c>
      <c r="B134" t="s">
        <v>178</v>
      </c>
      <c r="C134" t="s">
        <v>234</v>
      </c>
      <c r="D134" t="s">
        <v>270</v>
      </c>
      <c r="E134" t="s">
        <v>277</v>
      </c>
      <c r="F134" t="s">
        <v>279</v>
      </c>
      <c r="G134" s="1" t="s">
        <v>396</v>
      </c>
      <c r="H134" t="s">
        <v>524</v>
      </c>
      <c r="I134">
        <v>2</v>
      </c>
      <c r="J134" t="s">
        <v>270</v>
      </c>
      <c r="K134" s="5">
        <v>0.78417999999999999</v>
      </c>
      <c r="L134" s="5">
        <v>0.90310999999999997</v>
      </c>
      <c r="M134" s="5">
        <v>1.0170663737515511</v>
      </c>
      <c r="N134" s="32">
        <v>0.90145212458385038</v>
      </c>
      <c r="O134" s="16">
        <v>3</v>
      </c>
      <c r="P134" s="20">
        <f t="shared" si="3"/>
        <v>6.7233615557889898E-2</v>
      </c>
      <c r="Q134" s="7"/>
      <c r="R134" s="5">
        <v>0.76239999999999997</v>
      </c>
      <c r="T134" s="5">
        <v>1.0374735444246173</v>
      </c>
      <c r="U134" s="32">
        <v>0.89993677221230861</v>
      </c>
      <c r="V134" s="16">
        <v>2</v>
      </c>
      <c r="W134" s="20">
        <f t="shared" si="4"/>
        <v>0.13753677221230864</v>
      </c>
    </row>
    <row r="135" spans="1:23">
      <c r="A135" t="s">
        <v>58</v>
      </c>
      <c r="B135" t="s">
        <v>179</v>
      </c>
      <c r="C135" t="s">
        <v>234</v>
      </c>
      <c r="D135" t="s">
        <v>270</v>
      </c>
      <c r="E135">
        <v>1</v>
      </c>
      <c r="F135" t="s">
        <v>279</v>
      </c>
      <c r="G135" s="1" t="s">
        <v>397</v>
      </c>
      <c r="H135" t="s">
        <v>525</v>
      </c>
      <c r="I135">
        <v>8</v>
      </c>
      <c r="J135" t="s">
        <v>270</v>
      </c>
      <c r="L135" s="5">
        <v>0.90090999999999999</v>
      </c>
      <c r="M135" s="5">
        <v>0.94526892901030335</v>
      </c>
      <c r="N135" s="32">
        <v>0.92308946450515172</v>
      </c>
      <c r="O135" s="16">
        <v>4</v>
      </c>
      <c r="P135" s="20">
        <f t="shared" si="3"/>
        <v>2.2179464505151677E-2</v>
      </c>
      <c r="Q135" s="7"/>
      <c r="R135" s="5">
        <v>0.99997999999999998</v>
      </c>
      <c r="S135" s="5">
        <v>0.68332000000000004</v>
      </c>
      <c r="T135" s="5">
        <v>0.68315343626178437</v>
      </c>
      <c r="U135" s="32">
        <v>0.78881781208726143</v>
      </c>
      <c r="V135" s="16">
        <v>5</v>
      </c>
      <c r="W135" s="20">
        <f t="shared" si="4"/>
        <v>0.1055811049050928</v>
      </c>
    </row>
    <row r="136" spans="1:23">
      <c r="A136" t="s">
        <v>58</v>
      </c>
      <c r="B136" t="s">
        <v>180</v>
      </c>
      <c r="C136" t="s">
        <v>234</v>
      </c>
      <c r="D136" t="s">
        <v>270</v>
      </c>
      <c r="E136">
        <v>1</v>
      </c>
      <c r="F136" t="s">
        <v>280</v>
      </c>
      <c r="G136" s="1" t="s">
        <v>398</v>
      </c>
      <c r="H136" t="s">
        <v>526</v>
      </c>
      <c r="I136">
        <v>6</v>
      </c>
      <c r="J136" t="s">
        <v>270</v>
      </c>
      <c r="L136" s="5">
        <v>0.53500000000000003</v>
      </c>
      <c r="M136" s="5">
        <v>1.3177140297012744</v>
      </c>
      <c r="N136" s="32">
        <v>0.92635701485063726</v>
      </c>
      <c r="O136" s="16">
        <v>2</v>
      </c>
      <c r="P136" s="20">
        <f t="shared" si="3"/>
        <v>0.39135701485063717</v>
      </c>
      <c r="Q136" s="7"/>
      <c r="S136" s="5">
        <v>0.42248000000000002</v>
      </c>
      <c r="T136" s="5">
        <v>0.77357468863618783</v>
      </c>
      <c r="U136" s="32">
        <v>0.5980273443180939</v>
      </c>
      <c r="V136" s="16">
        <v>2</v>
      </c>
      <c r="W136" s="20">
        <f t="shared" si="4"/>
        <v>0.17554734431809402</v>
      </c>
    </row>
    <row r="137" spans="1:23">
      <c r="A137" t="s">
        <v>64</v>
      </c>
      <c r="B137" t="s">
        <v>181</v>
      </c>
      <c r="C137" t="s">
        <v>235</v>
      </c>
      <c r="D137" t="s">
        <v>271</v>
      </c>
      <c r="E137">
        <v>2</v>
      </c>
      <c r="F137" t="s">
        <v>279</v>
      </c>
      <c r="G137" s="1" t="s">
        <v>399</v>
      </c>
      <c r="H137" t="s">
        <v>527</v>
      </c>
      <c r="I137">
        <v>3</v>
      </c>
      <c r="J137" t="s">
        <v>271</v>
      </c>
      <c r="K137" s="5">
        <v>1.0960000000000001</v>
      </c>
      <c r="M137" s="5">
        <v>0.94295143800094294</v>
      </c>
      <c r="N137" s="32">
        <v>1.0194757190004715</v>
      </c>
      <c r="O137" s="16">
        <v>2</v>
      </c>
      <c r="P137" s="20">
        <f t="shared" si="3"/>
        <v>7.6524280999528557E-2</v>
      </c>
      <c r="Q137" s="7"/>
      <c r="R137" s="30">
        <v>9.3638999999999992</v>
      </c>
      <c r="S137" s="30">
        <v>4.6200999999999999</v>
      </c>
      <c r="T137" s="30"/>
      <c r="U137" s="32">
        <v>6.9919999999999991</v>
      </c>
      <c r="V137" s="16">
        <v>2</v>
      </c>
      <c r="W137" s="20">
        <f t="shared" si="4"/>
        <v>2.3719000000000015</v>
      </c>
    </row>
    <row r="138" spans="1:23">
      <c r="A138" t="s">
        <v>65</v>
      </c>
      <c r="B138" t="s">
        <v>182</v>
      </c>
      <c r="C138" t="s">
        <v>235</v>
      </c>
      <c r="D138" t="s">
        <v>271</v>
      </c>
      <c r="E138">
        <v>1</v>
      </c>
      <c r="F138" t="s">
        <v>280</v>
      </c>
      <c r="G138" s="1" t="s">
        <v>400</v>
      </c>
      <c r="H138" t="s">
        <v>528</v>
      </c>
      <c r="I138">
        <v>4</v>
      </c>
      <c r="J138" t="s">
        <v>271</v>
      </c>
      <c r="L138" s="5">
        <v>0.61282999999999999</v>
      </c>
      <c r="M138" s="5">
        <v>1.3179919075296878</v>
      </c>
      <c r="N138" s="32">
        <v>0.96541095376484387</v>
      </c>
      <c r="O138" s="16">
        <v>2</v>
      </c>
      <c r="P138" s="20">
        <f t="shared" si="3"/>
        <v>0.35258095376484366</v>
      </c>
      <c r="Q138" s="7"/>
      <c r="S138" s="5">
        <v>1.2906</v>
      </c>
      <c r="T138" s="5">
        <v>1.2292562999385372</v>
      </c>
      <c r="U138" s="32">
        <v>1.2599281499692685</v>
      </c>
      <c r="V138" s="16">
        <v>2</v>
      </c>
      <c r="W138" s="20">
        <f t="shared" si="4"/>
        <v>3.0671850030731359E-2</v>
      </c>
    </row>
    <row r="139" spans="1:23">
      <c r="A139" t="s">
        <v>65</v>
      </c>
      <c r="B139" t="s">
        <v>183</v>
      </c>
      <c r="C139" t="s">
        <v>235</v>
      </c>
      <c r="D139" t="s">
        <v>271</v>
      </c>
      <c r="E139" t="s">
        <v>275</v>
      </c>
      <c r="F139" t="s">
        <v>280</v>
      </c>
      <c r="G139" s="1" t="s">
        <v>401</v>
      </c>
      <c r="H139" t="s">
        <v>529</v>
      </c>
      <c r="I139">
        <v>16</v>
      </c>
      <c r="J139" t="s">
        <v>271</v>
      </c>
      <c r="K139" s="5">
        <v>1.1760999999999999</v>
      </c>
      <c r="L139" s="5">
        <v>0.93774999999999997</v>
      </c>
      <c r="M139" s="5">
        <v>0.86229197206174013</v>
      </c>
      <c r="N139" s="32">
        <v>0.99204732402057993</v>
      </c>
      <c r="O139" s="16">
        <v>3</v>
      </c>
      <c r="P139" s="20">
        <f t="shared" si="3"/>
        <v>9.4569232393472979E-2</v>
      </c>
      <c r="Q139" s="7"/>
      <c r="R139" s="5">
        <v>1.3389</v>
      </c>
      <c r="S139" s="5">
        <v>1.3204</v>
      </c>
      <c r="T139" s="5">
        <v>1.0411569335845992</v>
      </c>
      <c r="U139" s="32">
        <v>1.2334856445281996</v>
      </c>
      <c r="V139" s="16">
        <v>3</v>
      </c>
      <c r="W139" s="20">
        <f t="shared" si="4"/>
        <v>9.6312533434856407E-2</v>
      </c>
    </row>
    <row r="140" spans="1:23">
      <c r="A140" t="s">
        <v>65</v>
      </c>
      <c r="B140" t="s">
        <v>184</v>
      </c>
      <c r="C140" t="s">
        <v>235</v>
      </c>
      <c r="D140" t="s">
        <v>271</v>
      </c>
      <c r="E140">
        <v>2</v>
      </c>
      <c r="F140" t="s">
        <v>281</v>
      </c>
      <c r="G140" s="1" t="s">
        <v>402</v>
      </c>
      <c r="H140" t="s">
        <v>530</v>
      </c>
      <c r="I140">
        <v>15</v>
      </c>
      <c r="J140" t="s">
        <v>271</v>
      </c>
      <c r="K140" s="5">
        <v>1.1760999999999999</v>
      </c>
      <c r="L140" s="5">
        <v>0.71092</v>
      </c>
      <c r="N140" s="32">
        <v>0.94350999999999996</v>
      </c>
      <c r="O140" s="16">
        <v>3</v>
      </c>
      <c r="P140" s="20">
        <f t="shared" si="3"/>
        <v>0.23258999999999982</v>
      </c>
      <c r="Q140" s="7"/>
      <c r="R140" s="5">
        <v>1.3389</v>
      </c>
      <c r="S140" s="5">
        <v>0.92225999999999997</v>
      </c>
      <c r="U140" s="32">
        <v>1.1305799999999999</v>
      </c>
      <c r="V140" s="16">
        <v>2</v>
      </c>
      <c r="W140" s="20">
        <f t="shared" si="4"/>
        <v>0.20832000000000023</v>
      </c>
    </row>
    <row r="141" spans="1:23">
      <c r="A141" t="s">
        <v>65</v>
      </c>
      <c r="B141" t="s">
        <v>185</v>
      </c>
      <c r="C141" t="s">
        <v>235</v>
      </c>
      <c r="D141" t="s">
        <v>271</v>
      </c>
      <c r="E141">
        <v>2</v>
      </c>
      <c r="F141" t="s">
        <v>279</v>
      </c>
      <c r="G141" s="1" t="s">
        <v>403</v>
      </c>
      <c r="H141" t="s">
        <v>531</v>
      </c>
      <c r="I141">
        <v>15</v>
      </c>
      <c r="J141" t="s">
        <v>271</v>
      </c>
      <c r="K141" s="5">
        <v>1.034</v>
      </c>
      <c r="L141" s="5">
        <v>0.76439999999999997</v>
      </c>
      <c r="M141" s="5">
        <v>1.1958718503725141</v>
      </c>
      <c r="N141" s="32">
        <v>0.99809061679083799</v>
      </c>
      <c r="O141" s="16">
        <v>4</v>
      </c>
      <c r="P141" s="20">
        <f t="shared" si="3"/>
        <v>0.1258426295919062</v>
      </c>
      <c r="Q141" s="7"/>
      <c r="R141" s="5">
        <v>0.98634999999999995</v>
      </c>
      <c r="S141" s="5">
        <v>0.92823</v>
      </c>
      <c r="T141" s="5">
        <v>1.4726456078344745</v>
      </c>
      <c r="U141" s="32">
        <v>1.1290752026114914</v>
      </c>
      <c r="V141" s="16">
        <v>1</v>
      </c>
      <c r="W141" s="20">
        <f t="shared" si="4"/>
        <v>0.17260257926695263</v>
      </c>
    </row>
    <row r="142" spans="1:23">
      <c r="A142" t="s">
        <v>65</v>
      </c>
      <c r="B142" t="s">
        <v>186</v>
      </c>
      <c r="C142" t="s">
        <v>235</v>
      </c>
      <c r="D142" t="s">
        <v>271</v>
      </c>
      <c r="E142">
        <v>2</v>
      </c>
      <c r="F142" t="s">
        <v>279</v>
      </c>
      <c r="G142" s="1" t="s">
        <v>404</v>
      </c>
      <c r="H142" t="s">
        <v>531</v>
      </c>
      <c r="I142">
        <v>17</v>
      </c>
      <c r="J142" t="s">
        <v>271</v>
      </c>
      <c r="K142" s="5">
        <v>1.034</v>
      </c>
      <c r="L142" s="5">
        <v>0.76439999999999997</v>
      </c>
      <c r="M142" s="5">
        <v>1.1958718503725141</v>
      </c>
      <c r="N142" s="32">
        <v>0.99809061679083799</v>
      </c>
      <c r="O142" s="16">
        <v>4</v>
      </c>
      <c r="P142" s="20">
        <f t="shared" si="3"/>
        <v>0.1258426295919062</v>
      </c>
      <c r="Q142" s="7"/>
      <c r="R142" s="5">
        <v>0.98634999999999995</v>
      </c>
      <c r="S142" s="5">
        <v>0.92823</v>
      </c>
      <c r="T142" s="5">
        <v>1.4726456078344745</v>
      </c>
      <c r="U142" s="32">
        <v>1.1290752026114914</v>
      </c>
      <c r="V142" s="16">
        <v>1</v>
      </c>
      <c r="W142" s="20">
        <f t="shared" si="4"/>
        <v>0.17260257926695263</v>
      </c>
    </row>
    <row r="143" spans="1:23">
      <c r="A143" t="s">
        <v>65</v>
      </c>
      <c r="B143" t="s">
        <v>187</v>
      </c>
      <c r="C143" t="s">
        <v>235</v>
      </c>
      <c r="D143" t="s">
        <v>271</v>
      </c>
      <c r="E143">
        <v>1</v>
      </c>
      <c r="F143" t="s">
        <v>279</v>
      </c>
      <c r="G143" s="1" t="s">
        <v>405</v>
      </c>
      <c r="H143" t="s">
        <v>532</v>
      </c>
      <c r="I143">
        <v>3</v>
      </c>
      <c r="J143" t="s">
        <v>271</v>
      </c>
      <c r="K143" s="5">
        <v>1.4515</v>
      </c>
      <c r="L143" s="5">
        <v>1.0078</v>
      </c>
      <c r="M143" s="5">
        <v>1.0488116963480376</v>
      </c>
      <c r="N143" s="32">
        <v>1.1693705654493458</v>
      </c>
      <c r="O143" s="16">
        <v>7</v>
      </c>
      <c r="P143" s="20">
        <f t="shared" si="3"/>
        <v>0.14156065035788243</v>
      </c>
      <c r="Q143" s="7"/>
      <c r="R143" s="5">
        <v>1.3671</v>
      </c>
      <c r="S143" s="5">
        <v>1.1865000000000001</v>
      </c>
      <c r="T143" s="5">
        <v>0.82311301341674203</v>
      </c>
      <c r="U143" s="32">
        <v>1.1255710044722476</v>
      </c>
      <c r="V143" s="16">
        <v>8</v>
      </c>
      <c r="W143" s="20">
        <f t="shared" si="4"/>
        <v>0.15996324292890807</v>
      </c>
    </row>
    <row r="144" spans="1:23">
      <c r="A144" t="s">
        <v>64</v>
      </c>
      <c r="B144" t="s">
        <v>188</v>
      </c>
      <c r="C144" t="s">
        <v>235</v>
      </c>
      <c r="D144" t="s">
        <v>271</v>
      </c>
      <c r="E144">
        <v>1</v>
      </c>
      <c r="F144" t="s">
        <v>279</v>
      </c>
      <c r="G144" s="1" t="s">
        <v>406</v>
      </c>
      <c r="H144" t="s">
        <v>533</v>
      </c>
      <c r="I144">
        <v>15</v>
      </c>
      <c r="J144" t="s">
        <v>271</v>
      </c>
      <c r="K144" s="5">
        <v>1.0238</v>
      </c>
      <c r="L144" s="5">
        <v>0.88595000000000002</v>
      </c>
      <c r="M144" s="5">
        <v>1.0508948369536659</v>
      </c>
      <c r="N144" s="32">
        <v>0.98688161231788862</v>
      </c>
      <c r="O144" s="16">
        <v>4</v>
      </c>
      <c r="P144" s="20">
        <f t="shared" si="3"/>
        <v>5.1068337618015547E-2</v>
      </c>
      <c r="Q144" s="7"/>
      <c r="R144" s="5">
        <v>1.3405</v>
      </c>
      <c r="S144" s="5">
        <v>0.95699999999999996</v>
      </c>
      <c r="T144" s="5">
        <v>1.0738716293854234</v>
      </c>
      <c r="U144" s="32">
        <v>1.1237905431284745</v>
      </c>
      <c r="V144" s="16">
        <v>3</v>
      </c>
      <c r="W144" s="20">
        <f t="shared" si="4"/>
        <v>0.11348566129980862</v>
      </c>
    </row>
    <row r="145" spans="1:23">
      <c r="A145" t="s">
        <v>66</v>
      </c>
      <c r="B145" t="s">
        <v>189</v>
      </c>
      <c r="C145" t="s">
        <v>235</v>
      </c>
      <c r="D145" t="s">
        <v>271</v>
      </c>
      <c r="E145" t="s">
        <v>275</v>
      </c>
      <c r="F145" t="s">
        <v>279</v>
      </c>
      <c r="G145" s="1" t="s">
        <v>407</v>
      </c>
      <c r="H145" t="s">
        <v>534</v>
      </c>
      <c r="I145">
        <v>5</v>
      </c>
      <c r="J145" t="s">
        <v>271</v>
      </c>
      <c r="K145" s="5">
        <v>1.1749000000000001</v>
      </c>
      <c r="L145" s="5">
        <v>1.1316999999999999</v>
      </c>
      <c r="M145" s="5">
        <v>0.91016656048056799</v>
      </c>
      <c r="N145" s="32">
        <v>1.0722555201601893</v>
      </c>
      <c r="O145" s="16">
        <v>9</v>
      </c>
      <c r="P145" s="20">
        <f t="shared" si="3"/>
        <v>8.1998339693590591E-2</v>
      </c>
      <c r="Q145" s="7"/>
      <c r="R145" s="5">
        <v>1.3347</v>
      </c>
      <c r="S145" s="5">
        <v>1.1456999999999999</v>
      </c>
      <c r="T145" s="5">
        <v>0.87260034904013972</v>
      </c>
      <c r="U145" s="32">
        <v>1.11766678301338</v>
      </c>
      <c r="V145" s="16">
        <v>10</v>
      </c>
      <c r="W145" s="20">
        <f t="shared" si="4"/>
        <v>0.13413105257579272</v>
      </c>
    </row>
    <row r="146" spans="1:23">
      <c r="A146" t="s">
        <v>67</v>
      </c>
      <c r="B146" t="s">
        <v>190</v>
      </c>
      <c r="C146" t="s">
        <v>235</v>
      </c>
      <c r="D146" t="s">
        <v>271</v>
      </c>
      <c r="E146">
        <v>1</v>
      </c>
      <c r="F146" t="s">
        <v>279</v>
      </c>
      <c r="G146" s="1" t="s">
        <v>408</v>
      </c>
      <c r="H146" t="s">
        <v>535</v>
      </c>
      <c r="I146">
        <v>9</v>
      </c>
      <c r="J146" t="s">
        <v>271</v>
      </c>
      <c r="K146" s="5">
        <v>1.2484999999999999</v>
      </c>
      <c r="L146" s="5">
        <v>0.79376999999999998</v>
      </c>
      <c r="M146" s="5">
        <v>1.1829839587375195</v>
      </c>
      <c r="N146" s="32">
        <v>1.0750846529125064</v>
      </c>
      <c r="O146" s="16">
        <v>6</v>
      </c>
      <c r="P146" s="20">
        <f t="shared" ref="P146:P158" si="5">STDEV(K146:M146)/SQRT(COUNT(K146:M146))</f>
        <v>0.14192314630712424</v>
      </c>
      <c r="Q146" s="7"/>
      <c r="R146" s="5">
        <v>1.0611999999999999</v>
      </c>
      <c r="S146" s="5">
        <v>0.99519999999999997</v>
      </c>
      <c r="T146" s="5">
        <v>0.91157702825888787</v>
      </c>
      <c r="U146" s="32">
        <v>0.98932567608629596</v>
      </c>
      <c r="V146" s="16">
        <v>10</v>
      </c>
      <c r="W146" s="20">
        <f t="shared" ref="W146:W158" si="6">STDEV(R146:T146)/SQRT(COUNT(R146:T146))</f>
        <v>4.3292182432254217E-2</v>
      </c>
    </row>
    <row r="147" spans="1:23">
      <c r="A147" t="s">
        <v>68</v>
      </c>
      <c r="B147" t="s">
        <v>191</v>
      </c>
      <c r="C147" t="s">
        <v>235</v>
      </c>
      <c r="D147" t="s">
        <v>271</v>
      </c>
      <c r="E147" t="s">
        <v>275</v>
      </c>
      <c r="F147" t="s">
        <v>279</v>
      </c>
      <c r="G147" s="1" t="s">
        <v>409</v>
      </c>
      <c r="H147" t="s">
        <v>536</v>
      </c>
      <c r="I147">
        <v>21</v>
      </c>
      <c r="J147" t="s">
        <v>271</v>
      </c>
      <c r="K147" s="5">
        <v>0.92286000000000001</v>
      </c>
      <c r="N147" s="32">
        <v>0.92286000000000001</v>
      </c>
      <c r="O147" s="16">
        <v>1</v>
      </c>
      <c r="P147" s="20"/>
      <c r="Q147" s="7"/>
      <c r="R147" s="5">
        <v>0.89515999999999996</v>
      </c>
      <c r="S147" s="5">
        <v>0.79439000000000004</v>
      </c>
      <c r="T147" s="5">
        <v>1.184244807086521</v>
      </c>
      <c r="U147" s="32">
        <v>0.95793160236217378</v>
      </c>
      <c r="V147" s="16">
        <v>4</v>
      </c>
      <c r="W147" s="20">
        <f t="shared" si="6"/>
        <v>0.11683592227200931</v>
      </c>
    </row>
    <row r="148" spans="1:23">
      <c r="A148" t="s">
        <v>65</v>
      </c>
      <c r="B148" t="s">
        <v>192</v>
      </c>
      <c r="C148" t="s">
        <v>235</v>
      </c>
      <c r="D148" t="s">
        <v>271</v>
      </c>
      <c r="E148" t="s">
        <v>275</v>
      </c>
      <c r="F148" t="s">
        <v>280</v>
      </c>
      <c r="G148" s="1" t="s">
        <v>410</v>
      </c>
      <c r="H148" t="s">
        <v>537</v>
      </c>
      <c r="I148">
        <v>8</v>
      </c>
      <c r="J148" t="s">
        <v>271</v>
      </c>
      <c r="K148" s="5">
        <v>1.1996</v>
      </c>
      <c r="L148" s="5">
        <v>0.82633000000000001</v>
      </c>
      <c r="M148" s="5">
        <v>1.0094382476152022</v>
      </c>
      <c r="N148" s="32">
        <v>1.011789415871734</v>
      </c>
      <c r="O148" s="16">
        <v>5</v>
      </c>
      <c r="P148" s="20">
        <f t="shared" si="5"/>
        <v>0.10776018005912917</v>
      </c>
      <c r="Q148" s="7"/>
      <c r="R148" s="5">
        <v>1.0185999999999999</v>
      </c>
      <c r="S148" s="5">
        <v>0.71292999999999995</v>
      </c>
      <c r="T148" s="5">
        <v>0.97580015612802506</v>
      </c>
      <c r="U148" s="32">
        <v>0.90244338537600832</v>
      </c>
      <c r="V148" s="16">
        <v>6</v>
      </c>
      <c r="W148" s="20">
        <f t="shared" si="6"/>
        <v>9.5558793571240572E-2</v>
      </c>
    </row>
    <row r="149" spans="1:23">
      <c r="A149" t="s">
        <v>68</v>
      </c>
      <c r="B149" t="s">
        <v>193</v>
      </c>
      <c r="C149" t="s">
        <v>235</v>
      </c>
      <c r="D149" t="s">
        <v>271</v>
      </c>
      <c r="E149" t="s">
        <v>275</v>
      </c>
      <c r="F149" t="s">
        <v>279</v>
      </c>
      <c r="G149" s="1" t="s">
        <v>411</v>
      </c>
      <c r="H149" t="s">
        <v>536</v>
      </c>
      <c r="I149">
        <v>20</v>
      </c>
      <c r="J149" t="s">
        <v>271</v>
      </c>
      <c r="K149" s="5">
        <v>0.92286000000000001</v>
      </c>
      <c r="L149" s="5">
        <v>0.75475000000000003</v>
      </c>
      <c r="M149" s="5">
        <v>1.0996744963490808</v>
      </c>
      <c r="N149" s="32">
        <v>0.92576149878302694</v>
      </c>
      <c r="O149" s="16">
        <v>5</v>
      </c>
      <c r="P149" s="20">
        <f t="shared" si="5"/>
        <v>9.9581693543220801E-2</v>
      </c>
      <c r="Q149" s="7"/>
      <c r="R149" s="5">
        <v>0.77109000000000005</v>
      </c>
      <c r="S149" s="5">
        <v>0.79576000000000002</v>
      </c>
      <c r="T149" s="5">
        <v>1.0048938329665471</v>
      </c>
      <c r="U149" s="32">
        <v>0.85724794432218232</v>
      </c>
      <c r="V149" s="16">
        <v>4</v>
      </c>
      <c r="W149" s="20">
        <f t="shared" si="6"/>
        <v>7.4165655911138523E-2</v>
      </c>
    </row>
    <row r="150" spans="1:23">
      <c r="A150" t="s">
        <v>64</v>
      </c>
      <c r="B150" t="s">
        <v>194</v>
      </c>
      <c r="C150" t="s">
        <v>235</v>
      </c>
      <c r="D150" t="s">
        <v>271</v>
      </c>
      <c r="E150" t="s">
        <v>275</v>
      </c>
      <c r="F150" t="s">
        <v>279</v>
      </c>
      <c r="G150" s="1" t="s">
        <v>412</v>
      </c>
      <c r="H150" t="s">
        <v>538</v>
      </c>
      <c r="I150">
        <v>3</v>
      </c>
      <c r="J150" t="s">
        <v>271</v>
      </c>
      <c r="K150" s="5">
        <v>0.92127999999999999</v>
      </c>
      <c r="L150" s="5">
        <v>0.82933000000000001</v>
      </c>
      <c r="M150" s="5">
        <v>1.2481278082875686</v>
      </c>
      <c r="N150" s="32">
        <v>0.99957926942918951</v>
      </c>
      <c r="O150" s="16">
        <v>6</v>
      </c>
      <c r="P150" s="20">
        <f t="shared" si="5"/>
        <v>0.12707738161120111</v>
      </c>
      <c r="Q150" s="7"/>
      <c r="R150" s="5">
        <v>0.69586999999999999</v>
      </c>
      <c r="S150" s="5">
        <v>0.75239</v>
      </c>
      <c r="T150" s="5">
        <v>1.08737019518295</v>
      </c>
      <c r="U150" s="32">
        <v>0.8452100650609834</v>
      </c>
      <c r="V150" s="16">
        <v>11</v>
      </c>
      <c r="W150" s="20">
        <f t="shared" si="6"/>
        <v>0.12217443003825253</v>
      </c>
    </row>
    <row r="151" spans="1:23">
      <c r="A151" t="s">
        <v>65</v>
      </c>
      <c r="B151" t="s">
        <v>195</v>
      </c>
      <c r="C151" t="s">
        <v>235</v>
      </c>
      <c r="D151" t="s">
        <v>271</v>
      </c>
      <c r="E151">
        <v>2</v>
      </c>
      <c r="F151" t="s">
        <v>279</v>
      </c>
      <c r="G151" s="1" t="s">
        <v>413</v>
      </c>
      <c r="H151" t="s">
        <v>537</v>
      </c>
      <c r="I151">
        <v>3</v>
      </c>
      <c r="J151" t="s">
        <v>271</v>
      </c>
      <c r="K151" s="5">
        <v>1.2235</v>
      </c>
      <c r="L151" s="5">
        <v>0.79000999999999999</v>
      </c>
      <c r="M151" s="5">
        <v>1.2359106189440381</v>
      </c>
      <c r="N151" s="32">
        <v>1.0831402063146793</v>
      </c>
      <c r="O151" s="16">
        <v>4</v>
      </c>
      <c r="P151" s="20">
        <f t="shared" si="5"/>
        <v>0.14660888360556301</v>
      </c>
      <c r="Q151" s="7"/>
      <c r="R151" s="5">
        <v>0.77488000000000001</v>
      </c>
      <c r="S151" s="5">
        <v>0.68957999999999997</v>
      </c>
      <c r="T151" s="5">
        <v>0.70195142496139262</v>
      </c>
      <c r="U151" s="32">
        <v>0.7221371416537975</v>
      </c>
      <c r="V151" s="16">
        <v>4</v>
      </c>
      <c r="W151" s="20">
        <f t="shared" si="6"/>
        <v>2.6612151790673423E-2</v>
      </c>
    </row>
    <row r="152" spans="1:23">
      <c r="A152" t="s">
        <v>69</v>
      </c>
      <c r="B152" t="s">
        <v>196</v>
      </c>
      <c r="C152" t="s">
        <v>236</v>
      </c>
      <c r="D152" t="s">
        <v>272</v>
      </c>
      <c r="F152" t="s">
        <v>279</v>
      </c>
      <c r="G152" s="1" t="s">
        <v>414</v>
      </c>
      <c r="H152" t="s">
        <v>539</v>
      </c>
      <c r="I152">
        <v>4</v>
      </c>
      <c r="J152" t="s">
        <v>272</v>
      </c>
      <c r="L152" s="5">
        <v>1.7222999999999999</v>
      </c>
      <c r="N152" s="32">
        <v>1.7222999999999999</v>
      </c>
      <c r="O152" s="16">
        <v>1</v>
      </c>
      <c r="P152" s="20"/>
      <c r="Q152" s="7"/>
      <c r="S152" s="5">
        <v>1.5450999999999999</v>
      </c>
      <c r="T152" s="30">
        <v>2.2336385972749611</v>
      </c>
      <c r="U152" s="32">
        <v>1.8893692986374804</v>
      </c>
      <c r="V152" s="16">
        <v>2</v>
      </c>
      <c r="W152" s="20">
        <f t="shared" si="6"/>
        <v>0.34426929863748174</v>
      </c>
    </row>
    <row r="153" spans="1:23">
      <c r="A153" t="s">
        <v>69</v>
      </c>
      <c r="B153" t="s">
        <v>197</v>
      </c>
      <c r="C153" t="s">
        <v>236</v>
      </c>
      <c r="D153" t="s">
        <v>272</v>
      </c>
      <c r="E153">
        <v>1</v>
      </c>
      <c r="F153" t="s">
        <v>279</v>
      </c>
      <c r="G153" s="1" t="s">
        <v>415</v>
      </c>
      <c r="H153" t="s">
        <v>540</v>
      </c>
      <c r="I153">
        <v>6</v>
      </c>
      <c r="J153" t="s">
        <v>272</v>
      </c>
      <c r="L153" s="5">
        <v>0.99211000000000005</v>
      </c>
      <c r="N153" s="32">
        <v>0.99211000000000005</v>
      </c>
      <c r="O153" s="16">
        <v>1</v>
      </c>
      <c r="P153" s="20"/>
      <c r="Q153" s="7"/>
      <c r="S153" s="5">
        <v>0.96919</v>
      </c>
      <c r="T153" s="5">
        <v>1.0508396208570647</v>
      </c>
      <c r="U153" s="32">
        <v>1.0100148104285323</v>
      </c>
      <c r="V153" s="16">
        <v>4</v>
      </c>
      <c r="W153" s="20">
        <f t="shared" si="6"/>
        <v>4.0824810428532358E-2</v>
      </c>
    </row>
    <row r="154" spans="1:23">
      <c r="A154" t="s">
        <v>574</v>
      </c>
      <c r="B154">
        <v>1387</v>
      </c>
      <c r="C154" t="s">
        <v>575</v>
      </c>
      <c r="D154" t="s">
        <v>576</v>
      </c>
      <c r="E154">
        <v>1</v>
      </c>
      <c r="F154" t="s">
        <v>279</v>
      </c>
      <c r="G154" s="1" t="s">
        <v>577</v>
      </c>
      <c r="H154" t="s">
        <v>578</v>
      </c>
      <c r="J154" t="s">
        <v>576</v>
      </c>
      <c r="L154" s="5">
        <v>0.82</v>
      </c>
      <c r="M154" s="5">
        <v>0.91</v>
      </c>
      <c r="N154" s="32">
        <v>0.87</v>
      </c>
      <c r="P154" s="20">
        <f t="shared" si="5"/>
        <v>4.5000000000000047E-2</v>
      </c>
      <c r="Q154" s="7"/>
      <c r="S154" s="5">
        <v>1.1599999999999999</v>
      </c>
      <c r="T154" s="5">
        <v>1.94</v>
      </c>
      <c r="U154" s="32">
        <v>1.55</v>
      </c>
      <c r="W154" s="20">
        <f t="shared" si="6"/>
        <v>0.3900000000000004</v>
      </c>
    </row>
    <row r="155" spans="1:23">
      <c r="A155" t="s">
        <v>70</v>
      </c>
      <c r="B155" t="s">
        <v>198</v>
      </c>
      <c r="C155" t="s">
        <v>237</v>
      </c>
      <c r="D155" t="s">
        <v>273</v>
      </c>
      <c r="E155">
        <v>1</v>
      </c>
      <c r="F155" t="s">
        <v>279</v>
      </c>
      <c r="G155" s="1" t="s">
        <v>416</v>
      </c>
      <c r="H155" t="s">
        <v>541</v>
      </c>
      <c r="I155">
        <v>6</v>
      </c>
      <c r="J155" t="s">
        <v>273</v>
      </c>
      <c r="K155" s="5">
        <v>1.4377</v>
      </c>
      <c r="L155" s="5">
        <v>0.78198999999999996</v>
      </c>
      <c r="M155" s="5">
        <v>0.92233905183545462</v>
      </c>
      <c r="N155" s="32">
        <v>1.0473430172784848</v>
      </c>
      <c r="O155" s="16">
        <v>3</v>
      </c>
      <c r="P155" s="20">
        <f t="shared" si="5"/>
        <v>0.19933923727936875</v>
      </c>
      <c r="Q155" s="7"/>
      <c r="R155" s="30">
        <v>7.5656999999999996</v>
      </c>
      <c r="S155" s="30">
        <v>3.8229000000000002</v>
      </c>
      <c r="T155" s="30">
        <v>5.4071590786200936</v>
      </c>
      <c r="U155" s="32">
        <v>5.5985863595400316</v>
      </c>
      <c r="V155" s="16">
        <v>5</v>
      </c>
      <c r="W155" s="20">
        <f t="shared" si="6"/>
        <v>1.0846844799157491</v>
      </c>
    </row>
    <row r="156" spans="1:23">
      <c r="A156" t="s">
        <v>70</v>
      </c>
      <c r="B156" t="s">
        <v>199</v>
      </c>
      <c r="C156" t="s">
        <v>237</v>
      </c>
      <c r="D156" t="s">
        <v>273</v>
      </c>
      <c r="E156">
        <v>1</v>
      </c>
      <c r="F156" t="s">
        <v>279</v>
      </c>
      <c r="G156" s="1" t="s">
        <v>417</v>
      </c>
      <c r="H156" t="s">
        <v>542</v>
      </c>
      <c r="I156">
        <v>4</v>
      </c>
      <c r="J156" t="s">
        <v>273</v>
      </c>
      <c r="K156" s="5">
        <v>0.74916000000000005</v>
      </c>
      <c r="L156" s="5">
        <v>0.72426000000000001</v>
      </c>
      <c r="M156" s="5">
        <v>0.87588683542086365</v>
      </c>
      <c r="N156" s="32">
        <v>0.78310227847362113</v>
      </c>
      <c r="O156" s="16">
        <v>3</v>
      </c>
      <c r="P156" s="20">
        <f t="shared" si="5"/>
        <v>4.6945830506808783E-2</v>
      </c>
      <c r="Q156" s="7"/>
      <c r="R156" s="5">
        <v>1.2999000000000001</v>
      </c>
      <c r="S156" s="5">
        <v>1.7765</v>
      </c>
      <c r="T156" s="5">
        <v>1.5554760534461574</v>
      </c>
      <c r="U156" s="32">
        <v>1.5439586844820525</v>
      </c>
      <c r="V156" s="16">
        <v>3</v>
      </c>
      <c r="W156" s="20">
        <f t="shared" si="6"/>
        <v>0.13770303475340329</v>
      </c>
    </row>
    <row r="157" spans="1:23">
      <c r="A157" t="s">
        <v>70</v>
      </c>
      <c r="B157" t="s">
        <v>200</v>
      </c>
      <c r="C157" t="s">
        <v>237</v>
      </c>
      <c r="D157" t="s">
        <v>273</v>
      </c>
      <c r="E157" t="s">
        <v>275</v>
      </c>
      <c r="F157" t="s">
        <v>280</v>
      </c>
      <c r="G157" s="1" t="s">
        <v>418</v>
      </c>
      <c r="H157" t="s">
        <v>543</v>
      </c>
      <c r="I157">
        <v>3</v>
      </c>
      <c r="J157" t="s">
        <v>273</v>
      </c>
      <c r="L157" s="5">
        <v>1.0269999999999999</v>
      </c>
      <c r="M157" s="5">
        <v>1.0876895299005853</v>
      </c>
      <c r="N157" s="32">
        <v>1.0573447649502925</v>
      </c>
      <c r="O157" s="16">
        <v>3</v>
      </c>
      <c r="P157" s="20">
        <f t="shared" si="5"/>
        <v>3.0344764950292702E-2</v>
      </c>
      <c r="Q157" s="7"/>
      <c r="R157" s="5">
        <v>0.87341000000000002</v>
      </c>
      <c r="S157" s="5">
        <v>1.3802000000000001</v>
      </c>
      <c r="T157" s="5">
        <v>1.3541328133463331</v>
      </c>
      <c r="U157" s="32">
        <v>1.2025809377821111</v>
      </c>
      <c r="V157" s="16">
        <v>3</v>
      </c>
      <c r="W157" s="20">
        <f t="shared" si="6"/>
        <v>0.16475740172070644</v>
      </c>
    </row>
    <row r="158" spans="1:23">
      <c r="A158" t="s">
        <v>70</v>
      </c>
      <c r="B158" t="s">
        <v>201</v>
      </c>
      <c r="C158" t="s">
        <v>237</v>
      </c>
      <c r="D158" t="s">
        <v>273</v>
      </c>
      <c r="E158" t="s">
        <v>275</v>
      </c>
      <c r="F158" t="s">
        <v>279</v>
      </c>
      <c r="G158" s="1" t="s">
        <v>419</v>
      </c>
      <c r="H158" t="s">
        <v>543</v>
      </c>
      <c r="I158">
        <v>5</v>
      </c>
      <c r="J158" t="s">
        <v>273</v>
      </c>
      <c r="L158" s="5">
        <v>1.0269999999999999</v>
      </c>
      <c r="M158" s="5">
        <v>1.0876895299005853</v>
      </c>
      <c r="N158" s="32">
        <v>1.0573447649502925</v>
      </c>
      <c r="O158" s="16">
        <v>3</v>
      </c>
      <c r="P158" s="20">
        <f t="shared" si="5"/>
        <v>3.0344764950292702E-2</v>
      </c>
      <c r="Q158" s="7"/>
      <c r="R158" s="5">
        <v>0.76949999999999996</v>
      </c>
      <c r="S158" s="5">
        <v>1.0246999999999999</v>
      </c>
      <c r="U158" s="32">
        <v>0.89710000000000001</v>
      </c>
      <c r="V158" s="16">
        <v>3</v>
      </c>
      <c r="W158" s="20">
        <f t="shared" si="6"/>
        <v>0.1275999999999992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endran BASKARAN</dc:creator>
  <cp:lastModifiedBy>Edward Manser</cp:lastModifiedBy>
  <dcterms:created xsi:type="dcterms:W3CDTF">2020-03-25T09:16:55Z</dcterms:created>
  <dcterms:modified xsi:type="dcterms:W3CDTF">2021-02-11T05:16:40Z</dcterms:modified>
</cp:coreProperties>
</file>